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dspeth/Dropbox/papers/4_in_prep/Pescadero_basin/ISME_submission/final_submission/Supplement/"/>
    </mc:Choice>
  </mc:AlternateContent>
  <xr:revisionPtr revIDLastSave="0" documentId="13_ncr:1_{D0F75115-CC91-4141-97AD-BD310722870C}" xr6:coauthVersionLast="36" xr6:coauthVersionMax="36" xr10:uidLastSave="{00000000-0000-0000-0000-000000000000}"/>
  <bookViews>
    <workbookView xWindow="0" yWindow="500" windowWidth="33600" windowHeight="18800" xr2:uid="{00000000-000D-0000-FFFF-FFFF00000000}"/>
  </bookViews>
  <sheets>
    <sheet name="Sheet1" sheetId="1" r:id="rId1"/>
  </sheets>
  <calcPr calcId="181029"/>
</workbook>
</file>

<file path=xl/calcChain.xml><?xml version="1.0" encoding="utf-8"?>
<calcChain xmlns="http://schemas.openxmlformats.org/spreadsheetml/2006/main">
  <c r="R332" i="1" l="1"/>
  <c r="T332" i="1" s="1"/>
  <c r="Q332" i="1"/>
  <c r="P332" i="1"/>
  <c r="R331" i="1"/>
  <c r="T331" i="1" s="1"/>
  <c r="Q331" i="1"/>
  <c r="P331" i="1"/>
  <c r="R330" i="1"/>
  <c r="T330" i="1" s="1"/>
  <c r="Q330" i="1"/>
  <c r="P330" i="1"/>
  <c r="R329" i="1"/>
  <c r="T329" i="1" s="1"/>
  <c r="Q329" i="1"/>
  <c r="P329" i="1"/>
  <c r="R328" i="1"/>
  <c r="T328" i="1" s="1"/>
  <c r="Q328" i="1"/>
  <c r="P328" i="1"/>
  <c r="R327" i="1"/>
  <c r="T327" i="1" s="1"/>
  <c r="Q327" i="1"/>
  <c r="P327" i="1"/>
  <c r="R326" i="1"/>
  <c r="T326" i="1" s="1"/>
  <c r="Q326" i="1"/>
  <c r="P326" i="1"/>
  <c r="R325" i="1"/>
  <c r="T325" i="1" s="1"/>
  <c r="Q325" i="1"/>
  <c r="P325" i="1"/>
  <c r="R324" i="1"/>
  <c r="T324" i="1" s="1"/>
  <c r="Q324" i="1"/>
  <c r="P324" i="1"/>
  <c r="R323" i="1"/>
  <c r="T323" i="1" s="1"/>
  <c r="Q323" i="1"/>
  <c r="P323" i="1"/>
  <c r="R322" i="1"/>
  <c r="T322" i="1" s="1"/>
  <c r="Q322" i="1"/>
  <c r="P322" i="1"/>
  <c r="R321" i="1"/>
  <c r="T321" i="1" s="1"/>
  <c r="Q321" i="1"/>
  <c r="P321" i="1"/>
  <c r="T320" i="1"/>
  <c r="R320" i="1"/>
  <c r="Q320" i="1"/>
  <c r="P320" i="1"/>
  <c r="R319" i="1"/>
  <c r="T319" i="1" s="1"/>
  <c r="Q319" i="1"/>
  <c r="P319" i="1"/>
  <c r="R318" i="1"/>
  <c r="T318" i="1" s="1"/>
  <c r="Q318" i="1"/>
  <c r="P318" i="1"/>
  <c r="R317" i="1"/>
  <c r="T317" i="1" s="1"/>
  <c r="Q317" i="1"/>
  <c r="P317" i="1"/>
  <c r="R316" i="1"/>
  <c r="T316" i="1" s="1"/>
  <c r="Q316" i="1"/>
  <c r="P316" i="1"/>
  <c r="R315" i="1"/>
  <c r="T315" i="1" s="1"/>
  <c r="Q315" i="1"/>
  <c r="P315" i="1"/>
  <c r="R313" i="1"/>
  <c r="T313" i="1" s="1"/>
  <c r="Q313" i="1"/>
  <c r="P313" i="1"/>
  <c r="R312" i="1"/>
  <c r="T312" i="1" s="1"/>
  <c r="Q312" i="1"/>
  <c r="P312" i="1"/>
  <c r="R311" i="1"/>
  <c r="T311" i="1" s="1"/>
  <c r="Q311" i="1"/>
  <c r="P311" i="1"/>
  <c r="R309" i="1"/>
  <c r="T309" i="1" s="1"/>
  <c r="Q309" i="1"/>
  <c r="P309" i="1"/>
  <c r="R308" i="1"/>
  <c r="T308" i="1" s="1"/>
  <c r="Q308" i="1"/>
  <c r="P308" i="1"/>
  <c r="R307" i="1"/>
  <c r="T307" i="1" s="1"/>
  <c r="Q307" i="1"/>
  <c r="P307" i="1"/>
  <c r="R306" i="1"/>
  <c r="T306" i="1" s="1"/>
  <c r="Q306" i="1"/>
  <c r="P306" i="1"/>
  <c r="R305" i="1"/>
  <c r="T305" i="1" s="1"/>
  <c r="Q305" i="1"/>
  <c r="P305" i="1"/>
  <c r="R304" i="1"/>
  <c r="T304" i="1" s="1"/>
  <c r="Q304" i="1"/>
  <c r="P304" i="1"/>
  <c r="R303" i="1"/>
  <c r="T303" i="1" s="1"/>
  <c r="Q303" i="1"/>
  <c r="P303" i="1"/>
  <c r="R302" i="1"/>
  <c r="T302" i="1" s="1"/>
  <c r="Q302" i="1"/>
  <c r="P302" i="1"/>
  <c r="R300" i="1"/>
  <c r="T300" i="1" s="1"/>
  <c r="Q300" i="1"/>
  <c r="P300" i="1"/>
  <c r="R299" i="1"/>
  <c r="T299" i="1" s="1"/>
  <c r="Q299" i="1"/>
  <c r="P299" i="1"/>
  <c r="R298" i="1"/>
  <c r="T298" i="1" s="1"/>
  <c r="Q298" i="1"/>
  <c r="P298" i="1"/>
  <c r="R297" i="1"/>
  <c r="T297" i="1" s="1"/>
  <c r="Q297" i="1"/>
  <c r="P297" i="1"/>
  <c r="R296" i="1"/>
  <c r="T296" i="1" s="1"/>
  <c r="Q296" i="1"/>
  <c r="P296" i="1"/>
  <c r="R295" i="1"/>
  <c r="T295" i="1" s="1"/>
  <c r="Q295" i="1"/>
  <c r="P295" i="1"/>
  <c r="R294" i="1"/>
  <c r="T294" i="1" s="1"/>
  <c r="Q294" i="1"/>
  <c r="P294" i="1"/>
  <c r="R293" i="1"/>
  <c r="T293" i="1" s="1"/>
  <c r="Q293" i="1"/>
  <c r="P293" i="1"/>
  <c r="R292" i="1"/>
  <c r="T292" i="1" s="1"/>
  <c r="Q292" i="1"/>
  <c r="P292" i="1"/>
  <c r="R291" i="1"/>
  <c r="T291" i="1" s="1"/>
  <c r="Q291" i="1"/>
  <c r="P291" i="1"/>
  <c r="R290" i="1"/>
  <c r="T290" i="1" s="1"/>
  <c r="Q290" i="1"/>
  <c r="P290" i="1"/>
  <c r="R289" i="1"/>
  <c r="T289" i="1" s="1"/>
  <c r="Q289" i="1"/>
  <c r="P289" i="1"/>
  <c r="R288" i="1"/>
  <c r="T288" i="1" s="1"/>
  <c r="Q288" i="1"/>
  <c r="P288" i="1"/>
  <c r="R287" i="1"/>
  <c r="T287" i="1" s="1"/>
  <c r="Q287" i="1"/>
  <c r="P287" i="1"/>
  <c r="R286" i="1"/>
  <c r="T286" i="1" s="1"/>
  <c r="Q286" i="1"/>
  <c r="P286" i="1"/>
  <c r="R284" i="1"/>
  <c r="T284" i="1" s="1"/>
  <c r="Q284" i="1"/>
  <c r="P284" i="1"/>
  <c r="R283" i="1"/>
  <c r="T283" i="1" s="1"/>
  <c r="Q283" i="1"/>
  <c r="P283" i="1"/>
  <c r="R282" i="1"/>
  <c r="T282" i="1" s="1"/>
  <c r="Q282" i="1"/>
  <c r="P282" i="1"/>
  <c r="R281" i="1"/>
  <c r="T281" i="1" s="1"/>
  <c r="Q281" i="1"/>
  <c r="P281" i="1"/>
  <c r="R279" i="1"/>
  <c r="T279" i="1" s="1"/>
  <c r="Q279" i="1"/>
  <c r="P279" i="1"/>
  <c r="R278" i="1"/>
  <c r="T278" i="1" s="1"/>
  <c r="Q278" i="1"/>
  <c r="P278" i="1"/>
  <c r="R277" i="1"/>
  <c r="T277" i="1" s="1"/>
  <c r="Q277" i="1"/>
  <c r="P277" i="1"/>
  <c r="R276" i="1"/>
  <c r="T276" i="1" s="1"/>
  <c r="Q276" i="1"/>
  <c r="P276" i="1"/>
  <c r="R275" i="1"/>
  <c r="T275" i="1" s="1"/>
  <c r="Q275" i="1"/>
  <c r="P275" i="1"/>
  <c r="R273" i="1"/>
  <c r="T273" i="1" s="1"/>
  <c r="Q273" i="1"/>
  <c r="P273" i="1"/>
  <c r="R271" i="1"/>
  <c r="T271" i="1" s="1"/>
  <c r="Q271" i="1"/>
  <c r="P271" i="1"/>
  <c r="R270" i="1"/>
  <c r="T270" i="1" s="1"/>
  <c r="Q270" i="1"/>
  <c r="P270" i="1"/>
  <c r="R269" i="1"/>
  <c r="T269" i="1" s="1"/>
  <c r="Q269" i="1"/>
  <c r="P269" i="1"/>
  <c r="R268" i="1"/>
  <c r="T268" i="1" s="1"/>
  <c r="Q268" i="1"/>
  <c r="P268" i="1"/>
  <c r="R267" i="1"/>
  <c r="T267" i="1" s="1"/>
  <c r="Q267" i="1"/>
  <c r="P267" i="1"/>
  <c r="R266" i="1"/>
  <c r="T266" i="1" s="1"/>
  <c r="Q266" i="1"/>
  <c r="P266" i="1"/>
  <c r="T265" i="1"/>
  <c r="R265" i="1"/>
  <c r="Q265" i="1"/>
  <c r="P265" i="1"/>
  <c r="R264" i="1"/>
  <c r="T264" i="1" s="1"/>
  <c r="Q264" i="1"/>
  <c r="P264" i="1"/>
  <c r="R263" i="1"/>
  <c r="T263" i="1" s="1"/>
  <c r="Q263" i="1"/>
  <c r="P263" i="1"/>
  <c r="R262" i="1"/>
  <c r="T262" i="1" s="1"/>
  <c r="Q262" i="1"/>
  <c r="P262" i="1"/>
  <c r="R260" i="1"/>
  <c r="T260" i="1" s="1"/>
  <c r="Q260" i="1"/>
  <c r="P260" i="1"/>
  <c r="R259" i="1"/>
  <c r="T259" i="1" s="1"/>
  <c r="Q259" i="1"/>
  <c r="P259" i="1"/>
  <c r="R258" i="1"/>
  <c r="T258" i="1" s="1"/>
  <c r="Q258" i="1"/>
  <c r="P258" i="1"/>
  <c r="R255" i="1"/>
  <c r="T255" i="1" s="1"/>
  <c r="Q255" i="1"/>
  <c r="P255" i="1"/>
  <c r="R254" i="1"/>
  <c r="T254" i="1" s="1"/>
  <c r="Q254" i="1"/>
  <c r="P254" i="1"/>
  <c r="R253" i="1"/>
  <c r="T253" i="1" s="1"/>
  <c r="Q253" i="1"/>
  <c r="P253" i="1"/>
  <c r="R252" i="1"/>
  <c r="T252" i="1" s="1"/>
  <c r="Q252" i="1"/>
  <c r="P252" i="1"/>
  <c r="R251" i="1"/>
  <c r="T251" i="1" s="1"/>
  <c r="Q251" i="1"/>
  <c r="P251" i="1"/>
  <c r="R249" i="1"/>
  <c r="T249" i="1" s="1"/>
  <c r="Q249" i="1"/>
  <c r="P249" i="1"/>
  <c r="R246" i="1"/>
  <c r="T246" i="1" s="1"/>
  <c r="Q246" i="1"/>
  <c r="P246" i="1"/>
  <c r="R245" i="1"/>
  <c r="T245" i="1" s="1"/>
  <c r="Q245" i="1"/>
  <c r="P245" i="1"/>
  <c r="R244" i="1"/>
  <c r="T244" i="1" s="1"/>
  <c r="Q244" i="1"/>
  <c r="P244" i="1"/>
  <c r="R242" i="1"/>
  <c r="T242" i="1" s="1"/>
  <c r="Q242" i="1"/>
  <c r="P242" i="1"/>
  <c r="R240" i="1"/>
  <c r="T240" i="1" s="1"/>
  <c r="Q240" i="1"/>
  <c r="P240" i="1"/>
  <c r="R239" i="1"/>
  <c r="T239" i="1" s="1"/>
  <c r="Q239" i="1"/>
  <c r="P239" i="1"/>
  <c r="R238" i="1"/>
  <c r="T238" i="1" s="1"/>
  <c r="Q238" i="1"/>
  <c r="P238" i="1"/>
  <c r="R237" i="1"/>
  <c r="T237" i="1" s="1"/>
  <c r="Q237" i="1"/>
  <c r="P237" i="1"/>
  <c r="R236" i="1"/>
  <c r="T236" i="1" s="1"/>
  <c r="Q236" i="1"/>
  <c r="P236" i="1"/>
  <c r="R234" i="1"/>
  <c r="T234" i="1" s="1"/>
  <c r="Q234" i="1"/>
  <c r="P234" i="1"/>
  <c r="R232" i="1"/>
  <c r="T232" i="1" s="1"/>
  <c r="Q232" i="1"/>
  <c r="P232" i="1"/>
  <c r="R231" i="1"/>
  <c r="T231" i="1" s="1"/>
  <c r="Q231" i="1"/>
  <c r="P231" i="1"/>
  <c r="R230" i="1"/>
  <c r="T230" i="1" s="1"/>
  <c r="Q230" i="1"/>
  <c r="P230" i="1"/>
  <c r="R229" i="1"/>
  <c r="T229" i="1" s="1"/>
  <c r="Q229" i="1"/>
  <c r="P229" i="1"/>
  <c r="R227" i="1"/>
  <c r="T227" i="1" s="1"/>
  <c r="Q227" i="1"/>
  <c r="P227" i="1"/>
  <c r="R226" i="1"/>
  <c r="T226" i="1" s="1"/>
  <c r="Q226" i="1"/>
  <c r="P226" i="1"/>
  <c r="R225" i="1"/>
  <c r="T225" i="1" s="1"/>
  <c r="Q225" i="1"/>
  <c r="P225" i="1"/>
  <c r="R223" i="1"/>
  <c r="T223" i="1" s="1"/>
  <c r="Q223" i="1"/>
  <c r="P223" i="1"/>
  <c r="R222" i="1"/>
  <c r="T222" i="1" s="1"/>
  <c r="Q222" i="1"/>
  <c r="P222" i="1"/>
  <c r="R221" i="1"/>
  <c r="T221" i="1" s="1"/>
  <c r="Q221" i="1"/>
  <c r="P221" i="1"/>
  <c r="R219" i="1"/>
  <c r="T219" i="1" s="1"/>
  <c r="Q219" i="1"/>
  <c r="P219" i="1"/>
  <c r="T218" i="1"/>
  <c r="R218" i="1"/>
  <c r="Q218" i="1"/>
  <c r="P218" i="1"/>
  <c r="R217" i="1"/>
  <c r="T217" i="1" s="1"/>
  <c r="Q217" i="1"/>
  <c r="P217" i="1"/>
  <c r="R216" i="1"/>
  <c r="T216" i="1" s="1"/>
  <c r="Q216" i="1"/>
  <c r="P216" i="1"/>
  <c r="R215" i="1"/>
  <c r="T215" i="1" s="1"/>
  <c r="Q215" i="1"/>
  <c r="P215" i="1"/>
  <c r="R214" i="1"/>
  <c r="T214" i="1" s="1"/>
  <c r="Q214" i="1"/>
  <c r="P214" i="1"/>
  <c r="R213" i="1"/>
  <c r="T213" i="1" s="1"/>
  <c r="Q213" i="1"/>
  <c r="P213" i="1"/>
  <c r="R211" i="1"/>
  <c r="T211" i="1" s="1"/>
  <c r="Q211" i="1"/>
  <c r="P211" i="1"/>
  <c r="R210" i="1"/>
  <c r="T210" i="1" s="1"/>
  <c r="Q210" i="1"/>
  <c r="P210" i="1"/>
  <c r="R209" i="1"/>
  <c r="T209" i="1" s="1"/>
  <c r="Q209" i="1"/>
  <c r="P209" i="1"/>
  <c r="R208" i="1"/>
  <c r="T208" i="1" s="1"/>
  <c r="Q208" i="1"/>
  <c r="P208" i="1"/>
  <c r="R207" i="1"/>
  <c r="T207" i="1" s="1"/>
  <c r="Q207" i="1"/>
  <c r="P207" i="1"/>
  <c r="R204" i="1"/>
  <c r="T204" i="1" s="1"/>
  <c r="Q204" i="1"/>
  <c r="P204" i="1"/>
  <c r="R203" i="1"/>
  <c r="T203" i="1" s="1"/>
  <c r="Q203" i="1"/>
  <c r="P203" i="1"/>
  <c r="R201" i="1"/>
  <c r="T201" i="1" s="1"/>
  <c r="Q201" i="1"/>
  <c r="P201" i="1"/>
  <c r="R200" i="1"/>
  <c r="T200" i="1" s="1"/>
  <c r="Q200" i="1"/>
  <c r="P200" i="1"/>
  <c r="R198" i="1"/>
  <c r="T198" i="1" s="1"/>
  <c r="Q198" i="1"/>
  <c r="P198" i="1"/>
  <c r="R197" i="1"/>
  <c r="T197" i="1" s="1"/>
  <c r="Q197" i="1"/>
  <c r="P197" i="1"/>
  <c r="R196" i="1"/>
  <c r="T196" i="1" s="1"/>
  <c r="Q196" i="1"/>
  <c r="P196" i="1"/>
  <c r="T195" i="1"/>
  <c r="R195" i="1"/>
  <c r="Q195" i="1"/>
  <c r="P195" i="1"/>
  <c r="R194" i="1"/>
  <c r="T194" i="1" s="1"/>
  <c r="Q194" i="1"/>
  <c r="P194" i="1"/>
  <c r="R192" i="1"/>
  <c r="T192" i="1" s="1"/>
  <c r="Q192" i="1"/>
  <c r="P192" i="1"/>
  <c r="R191" i="1"/>
  <c r="T191" i="1" s="1"/>
  <c r="Q191" i="1"/>
  <c r="P191" i="1"/>
  <c r="R190" i="1"/>
  <c r="T190" i="1" s="1"/>
  <c r="Q190" i="1"/>
  <c r="P190" i="1"/>
  <c r="R189" i="1"/>
  <c r="T189" i="1" s="1"/>
  <c r="Q189" i="1"/>
  <c r="P189" i="1"/>
  <c r="R188" i="1"/>
  <c r="T188" i="1" s="1"/>
  <c r="Q188" i="1"/>
  <c r="P188" i="1"/>
  <c r="R187" i="1"/>
  <c r="T187" i="1" s="1"/>
  <c r="Q187" i="1"/>
  <c r="P187" i="1"/>
  <c r="R186" i="1"/>
  <c r="T186" i="1" s="1"/>
  <c r="Q186" i="1"/>
  <c r="P186" i="1"/>
  <c r="R184" i="1"/>
  <c r="T184" i="1" s="1"/>
  <c r="Q184" i="1"/>
  <c r="P184" i="1"/>
  <c r="R182" i="1"/>
  <c r="T182" i="1" s="1"/>
  <c r="Q182" i="1"/>
  <c r="P182" i="1"/>
  <c r="R181" i="1"/>
  <c r="T181" i="1" s="1"/>
  <c r="Q181" i="1"/>
  <c r="P181" i="1"/>
  <c r="R179" i="1"/>
  <c r="T179" i="1" s="1"/>
  <c r="Q179" i="1"/>
  <c r="P179" i="1"/>
  <c r="R177" i="1"/>
  <c r="T177" i="1" s="1"/>
  <c r="Q177" i="1"/>
  <c r="P177" i="1"/>
  <c r="T174" i="1"/>
  <c r="R174" i="1"/>
  <c r="Q174" i="1"/>
  <c r="P174" i="1"/>
  <c r="R173" i="1"/>
  <c r="T173" i="1" s="1"/>
  <c r="Q173" i="1"/>
  <c r="P173" i="1"/>
  <c r="R172" i="1"/>
  <c r="T172" i="1" s="1"/>
  <c r="Q172" i="1"/>
  <c r="P172" i="1"/>
  <c r="R171" i="1"/>
  <c r="T171" i="1" s="1"/>
  <c r="Q171" i="1"/>
  <c r="P171" i="1"/>
  <c r="R170" i="1"/>
  <c r="T170" i="1" s="1"/>
  <c r="Q170" i="1"/>
  <c r="P170" i="1"/>
  <c r="R169" i="1"/>
  <c r="T169" i="1" s="1"/>
  <c r="Q169" i="1"/>
  <c r="P169" i="1"/>
  <c r="R168" i="1"/>
  <c r="T168" i="1" s="1"/>
  <c r="Q168" i="1"/>
  <c r="P168" i="1"/>
  <c r="R167" i="1"/>
  <c r="T167" i="1" s="1"/>
  <c r="Q167" i="1"/>
  <c r="P167" i="1"/>
  <c r="R165" i="1"/>
  <c r="T165" i="1" s="1"/>
  <c r="Q165" i="1"/>
  <c r="P165" i="1"/>
  <c r="R164" i="1"/>
  <c r="T164" i="1" s="1"/>
  <c r="Q164" i="1"/>
  <c r="P164" i="1"/>
  <c r="R163" i="1"/>
  <c r="T163" i="1" s="1"/>
  <c r="Q163" i="1"/>
  <c r="P163" i="1"/>
  <c r="R159" i="1"/>
  <c r="T159" i="1" s="1"/>
  <c r="Q159" i="1"/>
  <c r="P159" i="1"/>
  <c r="R157" i="1"/>
  <c r="T157" i="1" s="1"/>
  <c r="Q157" i="1"/>
  <c r="P157" i="1"/>
  <c r="R156" i="1"/>
  <c r="T156" i="1" s="1"/>
  <c r="Q156" i="1"/>
  <c r="P156" i="1"/>
  <c r="R155" i="1"/>
  <c r="T155" i="1" s="1"/>
  <c r="Q155" i="1"/>
  <c r="P155" i="1"/>
  <c r="R154" i="1"/>
  <c r="T154" i="1" s="1"/>
  <c r="Q154" i="1"/>
  <c r="P154" i="1"/>
  <c r="R153" i="1"/>
  <c r="T153" i="1" s="1"/>
  <c r="Q153" i="1"/>
  <c r="P153" i="1"/>
  <c r="R151" i="1"/>
  <c r="T151" i="1" s="1"/>
  <c r="Q151" i="1"/>
  <c r="P151" i="1"/>
  <c r="R148" i="1"/>
  <c r="T148" i="1" s="1"/>
  <c r="Q148" i="1"/>
  <c r="P148" i="1"/>
  <c r="R145" i="1"/>
  <c r="T145" i="1" s="1"/>
  <c r="Q145" i="1"/>
  <c r="P145" i="1"/>
  <c r="R144" i="1"/>
  <c r="T144" i="1" s="1"/>
  <c r="Q144" i="1"/>
  <c r="P144" i="1"/>
  <c r="R143" i="1"/>
  <c r="T143" i="1" s="1"/>
  <c r="Q143" i="1"/>
  <c r="P143" i="1"/>
  <c r="R142" i="1"/>
  <c r="T142" i="1" s="1"/>
  <c r="Q142" i="1"/>
  <c r="P142" i="1"/>
  <c r="R140" i="1"/>
  <c r="T140" i="1" s="1"/>
  <c r="Q140" i="1"/>
  <c r="P140" i="1"/>
  <c r="R139" i="1"/>
  <c r="T139" i="1" s="1"/>
  <c r="Q139" i="1"/>
  <c r="P139" i="1"/>
  <c r="R136" i="1"/>
  <c r="T136" i="1" s="1"/>
  <c r="Q136" i="1"/>
  <c r="P136" i="1"/>
  <c r="R135" i="1"/>
  <c r="T135" i="1" s="1"/>
  <c r="Q135" i="1"/>
  <c r="P135" i="1"/>
  <c r="R134" i="1"/>
  <c r="T134" i="1" s="1"/>
  <c r="Q134" i="1"/>
  <c r="P134" i="1"/>
  <c r="R133" i="1"/>
  <c r="T133" i="1" s="1"/>
  <c r="Q133" i="1"/>
  <c r="P133" i="1"/>
  <c r="R132" i="1"/>
  <c r="T132" i="1" s="1"/>
  <c r="Q132" i="1"/>
  <c r="P132" i="1"/>
  <c r="R131" i="1"/>
  <c r="T131" i="1" s="1"/>
  <c r="Q131" i="1"/>
  <c r="P131" i="1"/>
  <c r="R130" i="1"/>
  <c r="T130" i="1" s="1"/>
  <c r="Q130" i="1"/>
  <c r="P130" i="1"/>
  <c r="R129" i="1"/>
  <c r="T129" i="1" s="1"/>
  <c r="Q129" i="1"/>
  <c r="P129" i="1"/>
  <c r="R128" i="1"/>
  <c r="T128" i="1" s="1"/>
  <c r="Q128" i="1"/>
  <c r="P128" i="1"/>
  <c r="R127" i="1"/>
  <c r="T127" i="1" s="1"/>
  <c r="Q127" i="1"/>
  <c r="P127" i="1"/>
  <c r="R126" i="1"/>
  <c r="T126" i="1" s="1"/>
  <c r="Q126" i="1"/>
  <c r="P126" i="1"/>
  <c r="R121" i="1"/>
  <c r="T121" i="1" s="1"/>
  <c r="Q121" i="1"/>
  <c r="P121" i="1"/>
  <c r="R119" i="1"/>
  <c r="T119" i="1" s="1"/>
  <c r="Q119" i="1"/>
  <c r="P119" i="1"/>
  <c r="R116" i="1"/>
  <c r="T116" i="1" s="1"/>
  <c r="Q116" i="1"/>
  <c r="P116" i="1"/>
  <c r="R115" i="1"/>
  <c r="T115" i="1" s="1"/>
  <c r="Q115" i="1"/>
  <c r="P115" i="1"/>
  <c r="R114" i="1"/>
  <c r="T114" i="1" s="1"/>
  <c r="Q114" i="1"/>
  <c r="P114" i="1"/>
  <c r="R111" i="1"/>
  <c r="T111" i="1" s="1"/>
  <c r="Q111" i="1"/>
  <c r="P111" i="1"/>
  <c r="R110" i="1"/>
  <c r="T110" i="1" s="1"/>
  <c r="Q110" i="1"/>
  <c r="P110" i="1"/>
  <c r="R108" i="1"/>
  <c r="T108" i="1" s="1"/>
  <c r="Q108" i="1"/>
  <c r="P108" i="1"/>
  <c r="R105" i="1"/>
  <c r="T105" i="1" s="1"/>
  <c r="Q105" i="1"/>
  <c r="P105" i="1"/>
  <c r="R102" i="1"/>
  <c r="T102" i="1" s="1"/>
  <c r="Q102" i="1"/>
  <c r="P102" i="1"/>
  <c r="R101" i="1"/>
  <c r="T101" i="1" s="1"/>
  <c r="Q101" i="1"/>
  <c r="P101" i="1"/>
  <c r="R100" i="1"/>
  <c r="T100" i="1" s="1"/>
  <c r="Q100" i="1"/>
  <c r="P100" i="1"/>
  <c r="R99" i="1"/>
  <c r="T99" i="1" s="1"/>
  <c r="Q99" i="1"/>
  <c r="P99" i="1"/>
  <c r="R98" i="1"/>
  <c r="T98" i="1" s="1"/>
  <c r="Q98" i="1"/>
  <c r="P98" i="1"/>
  <c r="T97" i="1"/>
  <c r="R97" i="1"/>
  <c r="Q97" i="1"/>
  <c r="P97" i="1"/>
  <c r="R96" i="1"/>
  <c r="T96" i="1" s="1"/>
  <c r="Q96" i="1"/>
  <c r="P96" i="1"/>
  <c r="R91" i="1"/>
  <c r="T91" i="1" s="1"/>
  <c r="Q91" i="1"/>
  <c r="P91" i="1"/>
  <c r="R88" i="1"/>
  <c r="T88" i="1" s="1"/>
  <c r="Q88" i="1"/>
  <c r="P88" i="1"/>
  <c r="R87" i="1"/>
  <c r="T87" i="1" s="1"/>
  <c r="Q87" i="1"/>
  <c r="P87" i="1"/>
  <c r="R86" i="1"/>
  <c r="T86" i="1" s="1"/>
  <c r="Q86" i="1"/>
  <c r="P86" i="1"/>
  <c r="R85" i="1"/>
  <c r="T85" i="1" s="1"/>
  <c r="Q85" i="1"/>
  <c r="P85" i="1"/>
  <c r="R84" i="1"/>
  <c r="T84" i="1" s="1"/>
  <c r="Q84" i="1"/>
  <c r="P84" i="1"/>
  <c r="R82" i="1"/>
  <c r="T82" i="1" s="1"/>
  <c r="Q82" i="1"/>
  <c r="P82" i="1"/>
  <c r="R80" i="1"/>
  <c r="T80" i="1" s="1"/>
  <c r="Q80" i="1"/>
  <c r="P80" i="1"/>
  <c r="R79" i="1"/>
  <c r="T79" i="1" s="1"/>
  <c r="Q79" i="1"/>
  <c r="P79" i="1"/>
  <c r="R78" i="1"/>
  <c r="T78" i="1" s="1"/>
  <c r="Q78" i="1"/>
  <c r="P78" i="1"/>
  <c r="R77" i="1"/>
  <c r="T77" i="1" s="1"/>
  <c r="Q77" i="1"/>
  <c r="P77" i="1"/>
  <c r="R76" i="1"/>
  <c r="T76" i="1" s="1"/>
  <c r="Q76" i="1"/>
  <c r="P76" i="1"/>
  <c r="R72" i="1"/>
  <c r="T72" i="1" s="1"/>
  <c r="Q72" i="1"/>
  <c r="P72" i="1"/>
  <c r="R70" i="1"/>
  <c r="T70" i="1" s="1"/>
  <c r="Q70" i="1"/>
  <c r="P70" i="1"/>
  <c r="R69" i="1"/>
  <c r="T69" i="1" s="1"/>
  <c r="Q69" i="1"/>
  <c r="P69" i="1"/>
  <c r="R67" i="1"/>
  <c r="T67" i="1" s="1"/>
  <c r="Q67" i="1"/>
  <c r="P67" i="1"/>
  <c r="R66" i="1"/>
  <c r="T66" i="1" s="1"/>
  <c r="Q66" i="1"/>
  <c r="P66" i="1"/>
  <c r="R64" i="1"/>
  <c r="T64" i="1" s="1"/>
  <c r="Q64" i="1"/>
  <c r="P64" i="1"/>
  <c r="R63" i="1"/>
  <c r="T63" i="1" s="1"/>
  <c r="Q63" i="1"/>
  <c r="P63" i="1"/>
  <c r="R60" i="1"/>
  <c r="T60" i="1" s="1"/>
  <c r="Q60" i="1"/>
  <c r="P60" i="1"/>
  <c r="R59" i="1"/>
  <c r="T59" i="1" s="1"/>
  <c r="Q59" i="1"/>
  <c r="P59" i="1"/>
  <c r="R58" i="1"/>
  <c r="T58" i="1" s="1"/>
  <c r="Q58" i="1"/>
  <c r="P58" i="1"/>
  <c r="R57" i="1"/>
  <c r="T57" i="1" s="1"/>
  <c r="Q57" i="1"/>
  <c r="P57" i="1"/>
  <c r="R56" i="1"/>
  <c r="T56" i="1" s="1"/>
  <c r="Q56" i="1"/>
  <c r="P56" i="1"/>
  <c r="R55" i="1"/>
  <c r="T55" i="1" s="1"/>
  <c r="Q55" i="1"/>
  <c r="P55" i="1"/>
  <c r="R53" i="1"/>
  <c r="T53" i="1" s="1"/>
  <c r="Q53" i="1"/>
  <c r="P53" i="1"/>
  <c r="R51" i="1"/>
  <c r="T51" i="1" s="1"/>
  <c r="Q51" i="1"/>
  <c r="P51" i="1"/>
  <c r="R46" i="1"/>
  <c r="T46" i="1" s="1"/>
  <c r="Q46" i="1"/>
  <c r="P46" i="1"/>
  <c r="R44" i="1"/>
  <c r="T44" i="1" s="1"/>
  <c r="Q44" i="1"/>
  <c r="P44" i="1"/>
  <c r="R43" i="1"/>
  <c r="T43" i="1" s="1"/>
  <c r="Q43" i="1"/>
  <c r="P43" i="1"/>
  <c r="R42" i="1"/>
  <c r="T42" i="1" s="1"/>
  <c r="Q42" i="1"/>
  <c r="P42" i="1"/>
  <c r="R40" i="1"/>
  <c r="T40" i="1" s="1"/>
  <c r="Q40" i="1"/>
  <c r="P40" i="1"/>
  <c r="R39" i="1"/>
  <c r="T39" i="1" s="1"/>
  <c r="Q39" i="1"/>
  <c r="P39" i="1"/>
  <c r="R34" i="1"/>
  <c r="T34" i="1" s="1"/>
  <c r="Q34" i="1"/>
  <c r="P34" i="1"/>
  <c r="R33" i="1"/>
  <c r="T33" i="1" s="1"/>
  <c r="Q33" i="1"/>
  <c r="P33" i="1"/>
  <c r="R31" i="1"/>
  <c r="T31" i="1" s="1"/>
  <c r="Q31" i="1"/>
  <c r="P31" i="1"/>
  <c r="R30" i="1"/>
  <c r="T30" i="1" s="1"/>
  <c r="Q30" i="1"/>
  <c r="P30" i="1"/>
  <c r="R16" i="1"/>
  <c r="T16" i="1" s="1"/>
  <c r="Q16" i="1"/>
  <c r="P16" i="1"/>
  <c r="R5" i="1"/>
  <c r="T5" i="1" s="1"/>
  <c r="Q5" i="1"/>
  <c r="P5" i="1"/>
  <c r="R3" i="1"/>
  <c r="T3" i="1" s="1"/>
  <c r="Q3" i="1"/>
  <c r="P3" i="1"/>
  <c r="R314" i="1"/>
  <c r="T314" i="1" s="1"/>
  <c r="Q314" i="1"/>
  <c r="P314" i="1"/>
  <c r="R310" i="1"/>
  <c r="T310" i="1" s="1"/>
  <c r="Q310" i="1"/>
  <c r="P310" i="1"/>
  <c r="R301" i="1"/>
  <c r="T301" i="1" s="1"/>
  <c r="Q301" i="1"/>
  <c r="P301" i="1"/>
  <c r="R285" i="1"/>
  <c r="T285" i="1" s="1"/>
  <c r="Q285" i="1"/>
  <c r="P285" i="1"/>
  <c r="R280" i="1"/>
  <c r="T280" i="1" s="1"/>
  <c r="Q280" i="1"/>
  <c r="P280" i="1"/>
  <c r="R274" i="1"/>
  <c r="T274" i="1" s="1"/>
  <c r="Q274" i="1"/>
  <c r="P274" i="1"/>
  <c r="R272" i="1"/>
  <c r="T272" i="1" s="1"/>
  <c r="Q272" i="1"/>
  <c r="P272" i="1"/>
  <c r="R261" i="1"/>
  <c r="T261" i="1" s="1"/>
  <c r="Q261" i="1"/>
  <c r="P261" i="1"/>
  <c r="R257" i="1"/>
  <c r="T257" i="1" s="1"/>
  <c r="Q257" i="1"/>
  <c r="P257" i="1"/>
  <c r="R256" i="1"/>
  <c r="T256" i="1" s="1"/>
  <c r="Q256" i="1"/>
  <c r="P256" i="1"/>
  <c r="R250" i="1"/>
  <c r="T250" i="1" s="1"/>
  <c r="Q250" i="1"/>
  <c r="P250" i="1"/>
  <c r="R248" i="1"/>
  <c r="T248" i="1" s="1"/>
  <c r="Q248" i="1"/>
  <c r="P248" i="1"/>
  <c r="R247" i="1"/>
  <c r="T247" i="1" s="1"/>
  <c r="Q247" i="1"/>
  <c r="P247" i="1"/>
  <c r="R243" i="1"/>
  <c r="T243" i="1" s="1"/>
  <c r="Q243" i="1"/>
  <c r="P243" i="1"/>
  <c r="R241" i="1"/>
  <c r="T241" i="1" s="1"/>
  <c r="Q241" i="1"/>
  <c r="P241" i="1"/>
  <c r="R235" i="1"/>
  <c r="T235" i="1" s="1"/>
  <c r="Q235" i="1"/>
  <c r="P235" i="1"/>
  <c r="R233" i="1"/>
  <c r="T233" i="1" s="1"/>
  <c r="Q233" i="1"/>
  <c r="P233" i="1"/>
  <c r="R228" i="1"/>
  <c r="T228" i="1" s="1"/>
  <c r="Q228" i="1"/>
  <c r="P228" i="1"/>
  <c r="R224" i="1"/>
  <c r="T224" i="1" s="1"/>
  <c r="Q224" i="1"/>
  <c r="P224" i="1"/>
  <c r="R220" i="1"/>
  <c r="T220" i="1" s="1"/>
  <c r="Q220" i="1"/>
  <c r="P220" i="1"/>
  <c r="R212" i="1"/>
  <c r="T212" i="1" s="1"/>
  <c r="Q212" i="1"/>
  <c r="P212" i="1"/>
  <c r="R206" i="1"/>
  <c r="T206" i="1" s="1"/>
  <c r="Q206" i="1"/>
  <c r="P206" i="1"/>
  <c r="R205" i="1"/>
  <c r="T205" i="1" s="1"/>
  <c r="Q205" i="1"/>
  <c r="P205" i="1"/>
  <c r="R202" i="1"/>
  <c r="T202" i="1" s="1"/>
  <c r="Q202" i="1"/>
  <c r="P202" i="1"/>
  <c r="R199" i="1"/>
  <c r="T199" i="1" s="1"/>
  <c r="Q199" i="1"/>
  <c r="P199" i="1"/>
  <c r="R193" i="1"/>
  <c r="T193" i="1" s="1"/>
  <c r="Q193" i="1"/>
  <c r="P193" i="1"/>
  <c r="R185" i="1"/>
  <c r="T185" i="1" s="1"/>
  <c r="Q185" i="1"/>
  <c r="P185" i="1"/>
  <c r="R183" i="1"/>
  <c r="T183" i="1" s="1"/>
  <c r="Q183" i="1"/>
  <c r="P183" i="1"/>
  <c r="R180" i="1"/>
  <c r="T180" i="1" s="1"/>
  <c r="Q180" i="1"/>
  <c r="P180" i="1"/>
  <c r="R178" i="1"/>
  <c r="T178" i="1" s="1"/>
  <c r="Q178" i="1"/>
  <c r="P178" i="1"/>
  <c r="R176" i="1"/>
  <c r="T176" i="1" s="1"/>
  <c r="Q176" i="1"/>
  <c r="P176" i="1"/>
  <c r="R175" i="1"/>
  <c r="T175" i="1" s="1"/>
  <c r="Q175" i="1"/>
  <c r="P175" i="1"/>
  <c r="R166" i="1"/>
  <c r="T166" i="1" s="1"/>
  <c r="Q166" i="1"/>
  <c r="P166" i="1"/>
  <c r="R162" i="1"/>
  <c r="T162" i="1" s="1"/>
  <c r="Q162" i="1"/>
  <c r="P162" i="1"/>
  <c r="R161" i="1"/>
  <c r="T161" i="1" s="1"/>
  <c r="Q161" i="1"/>
  <c r="P161" i="1"/>
  <c r="R160" i="1"/>
  <c r="T160" i="1" s="1"/>
  <c r="Q160" i="1"/>
  <c r="P160" i="1"/>
  <c r="R158" i="1"/>
  <c r="T158" i="1" s="1"/>
  <c r="Q158" i="1"/>
  <c r="P158" i="1"/>
  <c r="R152" i="1"/>
  <c r="T152" i="1" s="1"/>
  <c r="Q152" i="1"/>
  <c r="P152" i="1"/>
  <c r="R150" i="1"/>
  <c r="T150" i="1" s="1"/>
  <c r="Q150" i="1"/>
  <c r="P150" i="1"/>
  <c r="R149" i="1"/>
  <c r="T149" i="1" s="1"/>
  <c r="Q149" i="1"/>
  <c r="P149" i="1"/>
  <c r="R147" i="1"/>
  <c r="T147" i="1" s="1"/>
  <c r="Q147" i="1"/>
  <c r="P147" i="1"/>
  <c r="R146" i="1"/>
  <c r="T146" i="1" s="1"/>
  <c r="Q146" i="1"/>
  <c r="P146" i="1"/>
  <c r="R141" i="1"/>
  <c r="T141" i="1" s="1"/>
  <c r="Q141" i="1"/>
  <c r="P141" i="1"/>
  <c r="R138" i="1"/>
  <c r="T138" i="1" s="1"/>
  <c r="Q138" i="1"/>
  <c r="P138" i="1"/>
  <c r="R137" i="1"/>
  <c r="T137" i="1" s="1"/>
  <c r="Q137" i="1"/>
  <c r="P137" i="1"/>
  <c r="R125" i="1"/>
  <c r="T125" i="1" s="1"/>
  <c r="Q125" i="1"/>
  <c r="P125" i="1"/>
  <c r="R124" i="1"/>
  <c r="T124" i="1" s="1"/>
  <c r="Q124" i="1"/>
  <c r="P124" i="1"/>
  <c r="R123" i="1"/>
  <c r="T123" i="1" s="1"/>
  <c r="Q123" i="1"/>
  <c r="P123" i="1"/>
  <c r="R122" i="1"/>
  <c r="T122" i="1" s="1"/>
  <c r="Q122" i="1"/>
  <c r="P122" i="1"/>
  <c r="R120" i="1"/>
  <c r="T120" i="1" s="1"/>
  <c r="Q120" i="1"/>
  <c r="P120" i="1"/>
  <c r="R118" i="1"/>
  <c r="T118" i="1" s="1"/>
  <c r="Q118" i="1"/>
  <c r="P118" i="1"/>
  <c r="R117" i="1"/>
  <c r="T117" i="1" s="1"/>
  <c r="Q117" i="1"/>
  <c r="P117" i="1"/>
  <c r="R113" i="1"/>
  <c r="T113" i="1" s="1"/>
  <c r="Q113" i="1"/>
  <c r="P113" i="1"/>
  <c r="R112" i="1"/>
  <c r="T112" i="1" s="1"/>
  <c r="Q112" i="1"/>
  <c r="P112" i="1"/>
  <c r="R109" i="1"/>
  <c r="T109" i="1" s="1"/>
  <c r="Q109" i="1"/>
  <c r="P109" i="1"/>
  <c r="R107" i="1"/>
  <c r="T107" i="1" s="1"/>
  <c r="Q107" i="1"/>
  <c r="P107" i="1"/>
  <c r="R106" i="1"/>
  <c r="T106" i="1" s="1"/>
  <c r="Q106" i="1"/>
  <c r="P106" i="1"/>
  <c r="R104" i="1"/>
  <c r="T104" i="1" s="1"/>
  <c r="Q104" i="1"/>
  <c r="P104" i="1"/>
  <c r="R103" i="1"/>
  <c r="T103" i="1" s="1"/>
  <c r="Q103" i="1"/>
  <c r="P103" i="1"/>
  <c r="R95" i="1"/>
  <c r="T95" i="1" s="1"/>
  <c r="Q95" i="1"/>
  <c r="P95" i="1"/>
  <c r="R94" i="1"/>
  <c r="T94" i="1" s="1"/>
  <c r="Q94" i="1"/>
  <c r="P94" i="1"/>
  <c r="R93" i="1"/>
  <c r="T93" i="1" s="1"/>
  <c r="Q93" i="1"/>
  <c r="P93" i="1"/>
  <c r="R92" i="1"/>
  <c r="T92" i="1" s="1"/>
  <c r="Q92" i="1"/>
  <c r="P92" i="1"/>
  <c r="R90" i="1"/>
  <c r="T90" i="1" s="1"/>
  <c r="Q90" i="1"/>
  <c r="P90" i="1"/>
  <c r="R89" i="1"/>
  <c r="T89" i="1" s="1"/>
  <c r="Q89" i="1"/>
  <c r="P89" i="1"/>
  <c r="R83" i="1"/>
  <c r="T83" i="1" s="1"/>
  <c r="Q83" i="1"/>
  <c r="P83" i="1"/>
  <c r="R81" i="1"/>
  <c r="T81" i="1" s="1"/>
  <c r="Q81" i="1"/>
  <c r="P81" i="1"/>
  <c r="R75" i="1"/>
  <c r="T75" i="1" s="1"/>
  <c r="Q75" i="1"/>
  <c r="P75" i="1"/>
  <c r="R74" i="1"/>
  <c r="T74" i="1" s="1"/>
  <c r="Q74" i="1"/>
  <c r="P74" i="1"/>
  <c r="R73" i="1"/>
  <c r="T73" i="1" s="1"/>
  <c r="Q73" i="1"/>
  <c r="P73" i="1"/>
  <c r="R71" i="1"/>
  <c r="T71" i="1" s="1"/>
  <c r="Q71" i="1"/>
  <c r="P71" i="1"/>
  <c r="R68" i="1"/>
  <c r="T68" i="1" s="1"/>
  <c r="Q68" i="1"/>
  <c r="P68" i="1"/>
  <c r="R65" i="1"/>
  <c r="T65" i="1" s="1"/>
  <c r="Q65" i="1"/>
  <c r="P65" i="1"/>
  <c r="R62" i="1"/>
  <c r="T62" i="1" s="1"/>
  <c r="Q62" i="1"/>
  <c r="P62" i="1"/>
  <c r="R61" i="1"/>
  <c r="T61" i="1" s="1"/>
  <c r="Q61" i="1"/>
  <c r="P61" i="1"/>
  <c r="R54" i="1"/>
  <c r="T54" i="1" s="1"/>
  <c r="Q54" i="1"/>
  <c r="P54" i="1"/>
  <c r="R52" i="1"/>
  <c r="T52" i="1" s="1"/>
  <c r="Q52" i="1"/>
  <c r="P52" i="1"/>
  <c r="R50" i="1"/>
  <c r="T50" i="1" s="1"/>
  <c r="Q50" i="1"/>
  <c r="P50" i="1"/>
  <c r="R49" i="1"/>
  <c r="T49" i="1" s="1"/>
  <c r="Q49" i="1"/>
  <c r="P49" i="1"/>
  <c r="R48" i="1"/>
  <c r="T48" i="1" s="1"/>
  <c r="Q48" i="1"/>
  <c r="P48" i="1"/>
  <c r="R47" i="1"/>
  <c r="T47" i="1" s="1"/>
  <c r="Q47" i="1"/>
  <c r="P47" i="1"/>
  <c r="R45" i="1"/>
  <c r="T45" i="1" s="1"/>
  <c r="Q45" i="1"/>
  <c r="P45" i="1"/>
  <c r="R41" i="1"/>
  <c r="T41" i="1" s="1"/>
  <c r="Q41" i="1"/>
  <c r="P41" i="1"/>
  <c r="R38" i="1"/>
  <c r="T38" i="1" s="1"/>
  <c r="Q38" i="1"/>
  <c r="P38" i="1"/>
  <c r="R37" i="1"/>
  <c r="T37" i="1" s="1"/>
  <c r="Q37" i="1"/>
  <c r="P37" i="1"/>
  <c r="R36" i="1"/>
  <c r="T36" i="1" s="1"/>
  <c r="Q36" i="1"/>
  <c r="P36" i="1"/>
  <c r="R35" i="1"/>
  <c r="T35" i="1" s="1"/>
  <c r="Q35" i="1"/>
  <c r="P35" i="1"/>
  <c r="R32" i="1"/>
  <c r="T32" i="1" s="1"/>
  <c r="Q32" i="1"/>
  <c r="P32" i="1"/>
  <c r="R29" i="1"/>
  <c r="T29" i="1" s="1"/>
  <c r="Q29" i="1"/>
  <c r="P29" i="1"/>
  <c r="R28" i="1"/>
  <c r="T28" i="1" s="1"/>
  <c r="Q28" i="1"/>
  <c r="P28" i="1"/>
  <c r="R27" i="1"/>
  <c r="T27" i="1" s="1"/>
  <c r="Q27" i="1"/>
  <c r="P27" i="1"/>
  <c r="R26" i="1"/>
  <c r="T26" i="1" s="1"/>
  <c r="Q26" i="1"/>
  <c r="P26" i="1"/>
  <c r="R25" i="1"/>
  <c r="T25" i="1" s="1"/>
  <c r="Q25" i="1"/>
  <c r="P25" i="1"/>
  <c r="R24" i="1"/>
  <c r="T24" i="1" s="1"/>
  <c r="Q24" i="1"/>
  <c r="P24" i="1"/>
  <c r="R23" i="1"/>
  <c r="T23" i="1" s="1"/>
  <c r="Q23" i="1"/>
  <c r="P23" i="1"/>
  <c r="R22" i="1"/>
  <c r="T22" i="1" s="1"/>
  <c r="Q22" i="1"/>
  <c r="P22" i="1"/>
  <c r="R21" i="1"/>
  <c r="T21" i="1" s="1"/>
  <c r="Q21" i="1"/>
  <c r="P21" i="1"/>
  <c r="R20" i="1"/>
  <c r="T20" i="1" s="1"/>
  <c r="Q20" i="1"/>
  <c r="P20" i="1"/>
  <c r="R19" i="1"/>
  <c r="T19" i="1" s="1"/>
  <c r="Q19" i="1"/>
  <c r="P19" i="1"/>
  <c r="R18" i="1"/>
  <c r="T18" i="1" s="1"/>
  <c r="Q18" i="1"/>
  <c r="P18" i="1"/>
  <c r="R17" i="1"/>
  <c r="T17" i="1" s="1"/>
  <c r="Q17" i="1"/>
  <c r="P17" i="1"/>
  <c r="R15" i="1"/>
  <c r="T15" i="1" s="1"/>
  <c r="Q15" i="1"/>
  <c r="P15" i="1"/>
  <c r="R14" i="1"/>
  <c r="T14" i="1" s="1"/>
  <c r="Q14" i="1"/>
  <c r="P14" i="1"/>
  <c r="R13" i="1"/>
  <c r="T13" i="1" s="1"/>
  <c r="Q13" i="1"/>
  <c r="P13" i="1"/>
  <c r="R12" i="1"/>
  <c r="T12" i="1" s="1"/>
  <c r="Q12" i="1"/>
  <c r="P12" i="1"/>
  <c r="T11" i="1"/>
  <c r="R11" i="1"/>
  <c r="Q11" i="1"/>
  <c r="P11" i="1"/>
  <c r="R10" i="1"/>
  <c r="T10" i="1" s="1"/>
  <c r="Q10" i="1"/>
  <c r="P10" i="1"/>
  <c r="R9" i="1"/>
  <c r="T9" i="1" s="1"/>
  <c r="Q9" i="1"/>
  <c r="P9" i="1"/>
  <c r="R8" i="1"/>
  <c r="T8" i="1" s="1"/>
  <c r="Q8" i="1"/>
  <c r="P8" i="1"/>
  <c r="R7" i="1"/>
  <c r="T7" i="1" s="1"/>
  <c r="Q7" i="1"/>
  <c r="P7" i="1"/>
  <c r="R6" i="1"/>
  <c r="T6" i="1" s="1"/>
  <c r="Q6" i="1"/>
  <c r="P6" i="1"/>
  <c r="R4" i="1"/>
  <c r="T4" i="1" s="1"/>
  <c r="Q4" i="1"/>
  <c r="P4" i="1"/>
  <c r="R2" i="1"/>
  <c r="T2" i="1" s="1"/>
  <c r="Q2" i="1"/>
  <c r="P2" i="1"/>
</calcChain>
</file>

<file path=xl/sharedStrings.xml><?xml version="1.0" encoding="utf-8"?>
<sst xmlns="http://schemas.openxmlformats.org/spreadsheetml/2006/main" count="700" uniqueCount="603">
  <si>
    <t>ID</t>
  </si>
  <si>
    <t>% ANI vs Guaymas</t>
  </si>
  <si>
    <t>OGT</t>
  </si>
  <si>
    <t>16S (Y/N)</t>
  </si>
  <si>
    <t>completeness</t>
  </si>
  <si>
    <t>redundancy</t>
  </si>
  <si>
    <t>Length</t>
  </si>
  <si>
    <t>PC67_1_7 mapped reads</t>
  </si>
  <si>
    <t>PC67_7_14 mapped reads</t>
  </si>
  <si>
    <t>PC80_1_7 mapped reads</t>
  </si>
  <si>
    <t>PC80_7_14 mapped reads</t>
  </si>
  <si>
    <t xml:space="preserve">total reads_per_Mbp </t>
  </si>
  <si>
    <t>avg_coverage</t>
  </si>
  <si>
    <t>total mapped reads (unfiltered)</t>
  </si>
  <si>
    <t xml:space="preserve">total mapped reads (filtered) </t>
  </si>
  <si>
    <t>ratio U/F</t>
  </si>
  <si>
    <t>PB_MANV_001</t>
  </si>
  <si>
    <t>PB_MANV_003</t>
  </si>
  <si>
    <t>d__Bacteria;p__Desulfobacterota;c__Desulfofervidia;o__Desulfofervidales;f__Desulfofervidaceae;g__Desulfofervidus;s__</t>
  </si>
  <si>
    <t>PB_MANV_005</t>
  </si>
  <si>
    <t>d__Bacteria;p__Desulfobacterota;c__Dissulfuribacteria;o__Dissulfuribacterales;f__UBA3076;g__UBA3076;s__</t>
  </si>
  <si>
    <t>PB_MANV_006</t>
  </si>
  <si>
    <t>PB_MANV_007</t>
  </si>
  <si>
    <t>d__Bacteria;p__Bipolaricaulota;c__Bipolaricaulia;o__Bipolaricaulales;f__Bipolaricaulaceae;g__64-32;s__</t>
  </si>
  <si>
    <t>PB_MANV_008</t>
  </si>
  <si>
    <t>PB_MANV_009</t>
  </si>
  <si>
    <t>PB_MANV_010</t>
  </si>
  <si>
    <t>PB_MANV_011</t>
  </si>
  <si>
    <t>d__Bacteria;p__Campylobacterota;c__Desulfurellia;o__;f__;g__;s__</t>
  </si>
  <si>
    <t>PB_MANV_012</t>
  </si>
  <si>
    <t>PB_MANV_013</t>
  </si>
  <si>
    <t>PB_MANV_014</t>
  </si>
  <si>
    <t>PB_MANV_016</t>
  </si>
  <si>
    <t>PB_MANV_017</t>
  </si>
  <si>
    <t>PB_MANV_018</t>
  </si>
  <si>
    <t>PB_MANV_019</t>
  </si>
  <si>
    <t>PB_MANV_020</t>
  </si>
  <si>
    <t>PB_MANV_021</t>
  </si>
  <si>
    <t>PB_MANV_022</t>
  </si>
  <si>
    <t>PB_MANV_023</t>
  </si>
  <si>
    <t>d__Bacteria;p__Zixibacteria;c__MSB-5A5;o__UBA10806;f__4484-95;g__;s__</t>
  </si>
  <si>
    <t>PB_MANV_024</t>
  </si>
  <si>
    <t>PB_MANV_025</t>
  </si>
  <si>
    <t>PB_MANV_026</t>
  </si>
  <si>
    <t>PB_MANV_027</t>
  </si>
  <si>
    <t>PB_MANV_028</t>
  </si>
  <si>
    <t>PB_MANV_031</t>
  </si>
  <si>
    <t>PB_MANV_034</t>
  </si>
  <si>
    <t>PB_MANV_035</t>
  </si>
  <si>
    <t>d__Bacteria;p__Latescibacterota;c__MVCY01;o__MVCY01;f__MVCY01;g__MVCY01;s__MVCY01 sp002049985</t>
  </si>
  <si>
    <t>PB_MANV_036</t>
  </si>
  <si>
    <t>d__Bacteria;p__KSB1;c__UBA2214;o__JdFR-76;f__4484-219;g__4484-219;s__4484-219 sp002085035</t>
  </si>
  <si>
    <t>PB_MANV_037</t>
  </si>
  <si>
    <t>PB_MANV_040</t>
  </si>
  <si>
    <t>PB_MANV_044</t>
  </si>
  <si>
    <t>PB_MANV_046</t>
  </si>
  <si>
    <t>d__Bacteria;p__UBP7_A;c__4484-113;o__4484-113;f__4484-113;g__;s__</t>
  </si>
  <si>
    <t>PB_MANV_047</t>
  </si>
  <si>
    <t>d__Bacteria;p__Proteobacteria;c__Alphaproteobacteria;o__Rhodobacterales;f__Rhodobacteraceae;g__Celeribacter;s__Celeribacter baekdonensis_A</t>
  </si>
  <si>
    <t>PB_MANV_048</t>
  </si>
  <si>
    <t>PB_MANV_049</t>
  </si>
  <si>
    <t>d__Bacteria;p__Proteobacteria;c__Alphaproteobacteria;o__Sphingomonadales;f__Sphingomonadaceae;g__Sphingopyxis;s__</t>
  </si>
  <si>
    <t>PB_MBMC_001</t>
  </si>
  <si>
    <t>PB_MBMC_003</t>
  </si>
  <si>
    <t>PB_MBMC_010</t>
  </si>
  <si>
    <t>d__Bacteria;p__Patescibacteria;c__Paceibacteria;o__Paceibacterales;f__PEYH01;g__;s__</t>
  </si>
  <si>
    <t>PB_MBMC_011</t>
  </si>
  <si>
    <t>d__Bacteria;p__Desulfobacterota;c__Desulfomonilia;o__UBA1062;f__UBA1062;g__;s__</t>
  </si>
  <si>
    <t>PB_MBMC_014</t>
  </si>
  <si>
    <t>PB_MBMC_017</t>
  </si>
  <si>
    <t>PB_MBMC_020</t>
  </si>
  <si>
    <t>PB_MBMC_022</t>
  </si>
  <si>
    <t>d__Bacteria;p__Omnitrophota;c__4484-213;o__4484-213;f__4484-213;g__4484-213;s__</t>
  </si>
  <si>
    <t>PB_MBMC_023</t>
  </si>
  <si>
    <t>d__Bacteria;p__Patescibacteria;c__Paceibacteria;o__UBA6257;f__;g__;s__</t>
  </si>
  <si>
    <t>PB_MBMC_024</t>
  </si>
  <si>
    <t>PB_MBMC_030</t>
  </si>
  <si>
    <t>PB_MBMC_032</t>
  </si>
  <si>
    <t>d__Bacteria;p__Patescibacteria;c__ABY1;o__UBA2591;f__UBA6264;g__;s__</t>
  </si>
  <si>
    <t>PB_MBMC_038</t>
  </si>
  <si>
    <t>PB_MBMC_039</t>
  </si>
  <si>
    <t>PB_MBMC_041</t>
  </si>
  <si>
    <t>PB_MBMC_042</t>
  </si>
  <si>
    <t>PB_MBMC_043</t>
  </si>
  <si>
    <t>PB_MBMC_044</t>
  </si>
  <si>
    <t>d__Bacteria;p__UBP7_A;c__4484-113;o__4484-113;f__;g__;s__</t>
  </si>
  <si>
    <t>PB_MBMC_052</t>
  </si>
  <si>
    <t>d__Bacteria;p__Patescibacteria;c__Paceibacteria;o__Paceibacterales;f__CG1-02-41-26;g__;s__</t>
  </si>
  <si>
    <t>PB_MBMC_053</t>
  </si>
  <si>
    <t>PB_MBMC_055</t>
  </si>
  <si>
    <t>d__Bacteria;p__Aerophobota;c__Aerophobia;o__Aerophobales;f__;g__;s__</t>
  </si>
  <si>
    <t>PB_MBMC_056</t>
  </si>
  <si>
    <t>PB_MBMC_058</t>
  </si>
  <si>
    <t>d__Bacteria;p__Chloroflexota;c__Dehalococcoidia;o__GIF9;f__AB-539-J10;g__;s__</t>
  </si>
  <si>
    <t>PB_MBMC_061</t>
  </si>
  <si>
    <t>PB_MBMC_062</t>
  </si>
  <si>
    <t>PB_MBMC_066</t>
  </si>
  <si>
    <t>PB_MBMC_067</t>
  </si>
  <si>
    <t>PB_MBMC_069</t>
  </si>
  <si>
    <t>PB_MBMC_071</t>
  </si>
  <si>
    <t>PB_MBMC_072</t>
  </si>
  <si>
    <t>d__Bacteria;p__Campylobacterota;c__Campylobacteria;o__Campylobacterales;f__Sulfurimonadaceae;g__Sulfurimonas;s__</t>
  </si>
  <si>
    <t>PB_MBMC_073</t>
  </si>
  <si>
    <t>PB_MBMC_074</t>
  </si>
  <si>
    <t>PB_MBMC_086</t>
  </si>
  <si>
    <t>PB_MBMC_087</t>
  </si>
  <si>
    <t>PB_MBMC_090</t>
  </si>
  <si>
    <t>PB_MBMC_095</t>
  </si>
  <si>
    <t>PB_MBMC_096</t>
  </si>
  <si>
    <t>PB_MBMC_098</t>
  </si>
  <si>
    <t>PB_MBMC_099</t>
  </si>
  <si>
    <t>PB_MBMC_101</t>
  </si>
  <si>
    <t>PB_MBMC_107</t>
  </si>
  <si>
    <t>PB_MBMC_109</t>
  </si>
  <si>
    <t>PB_MBMC_110</t>
  </si>
  <si>
    <t>PB_MBMC_111</t>
  </si>
  <si>
    <t>PB_MBMC_115</t>
  </si>
  <si>
    <t>PB_MBMC_124</t>
  </si>
  <si>
    <t>PB_MBMC_125</t>
  </si>
  <si>
    <t>d__Archaea;p__Iainarchaeota;c__Iainarchaeia;o__;f__;g__;s__</t>
  </si>
  <si>
    <t>PB_MBMC_127</t>
  </si>
  <si>
    <t>PB_MBMC_129</t>
  </si>
  <si>
    <t>PB_MBMC_132</t>
  </si>
  <si>
    <t>d__Bacteria;p__Chloroflexota;c__Dehalococcoidia;o__GIF9;f__AB-539-J10;g__CG2-30-46-9;s__</t>
  </si>
  <si>
    <t>PB_MBMC_134</t>
  </si>
  <si>
    <t>PB_MBMC_142</t>
  </si>
  <si>
    <t>PB_MBMC_148</t>
  </si>
  <si>
    <t>d__Archaea;p__Nanoarchaeota;c__Nanoarchaeia;o__Woesearchaeales;f__;g__;s__</t>
  </si>
  <si>
    <t>PB_MBMC_151</t>
  </si>
  <si>
    <t>d__Bacteria;p__Patescibacteria;c__Paceibacteria;o__UBA6257;f__UBA6257;g__;s__</t>
  </si>
  <si>
    <t>PB_MBMC_154</t>
  </si>
  <si>
    <t>PB_MBMC_155</t>
  </si>
  <si>
    <t>d__Bacteria;p__Chloroflexota;c__Anaerolineae;o__Anaerolineales;f__Anaerolineaceae;g__;s__</t>
  </si>
  <si>
    <t>PB_MBMC_161</t>
  </si>
  <si>
    <t>d__Bacteria;p__Patescibacteria;c__ABY1;o__UBA2591;f__UBA4787;g__;s__</t>
  </si>
  <si>
    <t>PB_MBMC_169</t>
  </si>
  <si>
    <t>PB_MBMC_173</t>
  </si>
  <si>
    <t>PB_MBMC_177</t>
  </si>
  <si>
    <t>d__Bacteria;p__Planctomycetota;c__Brocadiae;o__SM23-32;f__SM23-32;g__;s__</t>
  </si>
  <si>
    <t>PB_MBMC_182</t>
  </si>
  <si>
    <t>d__Bacteria;p__CG03;c__CG03;o__CG03;f__;g__;s__</t>
  </si>
  <si>
    <t>PB_MBMC_184</t>
  </si>
  <si>
    <t>PB_MBMC_190</t>
  </si>
  <si>
    <t>PB_MBMC_192</t>
  </si>
  <si>
    <t>PB_MBMC_196</t>
  </si>
  <si>
    <t>PB_MBMC_197</t>
  </si>
  <si>
    <t>PB_MBMC_199</t>
  </si>
  <si>
    <t>PB_MBMC_205</t>
  </si>
  <si>
    <t>PB_MBMC_206</t>
  </si>
  <si>
    <t>PB_MBMC_210</t>
  </si>
  <si>
    <t>PB_MBMC_221</t>
  </si>
  <si>
    <t>PB_MBMC_223</t>
  </si>
  <si>
    <t>PB_MBMC_229</t>
  </si>
  <si>
    <t>PB_MBMC_234</t>
  </si>
  <si>
    <t>PB_MBMC_250</t>
  </si>
  <si>
    <t>PB_MBMC_259</t>
  </si>
  <si>
    <t>d__Bacteria;p__Chloroflexota;c__Dehalococcoidia;o__UBA2247;f__UBA2247;g__;s__</t>
  </si>
  <si>
    <t>PB_MBMC_263</t>
  </si>
  <si>
    <t>d__Bacteria;p__Planctomycetota;c__Phycisphaerae;o__SM23-33;f__SM23-33;g__;s__</t>
  </si>
  <si>
    <t>PB_MANV_002</t>
  </si>
  <si>
    <t>PB_MANV_004</t>
  </si>
  <si>
    <t>d__Bacteria;p__Campylobacterota;c__Campylobacteria;o__Campylobacterales;f__Sulfurovaceae;g__Sulfurovum;s__</t>
  </si>
  <si>
    <t>PB_MANV_015</t>
  </si>
  <si>
    <t>PB_MANV_029</t>
  </si>
  <si>
    <t>PB_MANV_030</t>
  </si>
  <si>
    <t>PB_MANV_032</t>
  </si>
  <si>
    <t>PB_MANV_033</t>
  </si>
  <si>
    <t>PB_MANV_038</t>
  </si>
  <si>
    <t>d__Bacteria;p__Desulfobacterota;c__Desulfofervidia;o__Desulfofervidales;f__DG-60;g__DG-60;s__</t>
  </si>
  <si>
    <t>PB_MANV_039</t>
  </si>
  <si>
    <t>PB_MANV_041</t>
  </si>
  <si>
    <t>d__Bacteria;p__Proteobacteria;c__Gammaproteobacteria;o__Pseudomonadales;f__Moraxellaceae;g__Psychrobacter;s__Psychrobacter sp002366815</t>
  </si>
  <si>
    <t>PB_MANV_042</t>
  </si>
  <si>
    <t>PB_MANV_043</t>
  </si>
  <si>
    <t>PB_MANV_045</t>
  </si>
  <si>
    <t>d__Bacteria;p__Desulfobacterota;c__Desulfobacteria;o__Desulfatiglandales;f__;g__;s__</t>
  </si>
  <si>
    <t>PB_MANV_050</t>
  </si>
  <si>
    <t>d__Bacteria;p__Proteobacteria;c__Gammaproteobacteria;o__Burkholderiales;f__Burkholderiaceae;g__Variovorax;s__Variovorax sp900115375</t>
  </si>
  <si>
    <t>PB_MBMC_002</t>
  </si>
  <si>
    <t>d__Bacteria;p__Patescibacteria;c__Paceibacteria;o__Portnoybacterales;f__;g__;s__</t>
  </si>
  <si>
    <t>PB_MBMC_004</t>
  </si>
  <si>
    <t>PB_MBMC_005</t>
  </si>
  <si>
    <t>d__Bacteria;p__Thermotogota;c__Thermotogae;o__Thermotogales;f__Thermotogaceae;g__4484-232;s__4484-232 sp002084985</t>
  </si>
  <si>
    <t>PB_MBMC_006</t>
  </si>
  <si>
    <t>d__Bacteria;p__Desulfobacterota;c__Desulfobacteria;o__Desulfobacterales;f__BuS5;g__BuS5;s__BuS5 sp000472805</t>
  </si>
  <si>
    <t>PB_MBMC_007</t>
  </si>
  <si>
    <t>PB_MBMC_008</t>
  </si>
  <si>
    <t>PB_MBMC_009</t>
  </si>
  <si>
    <t>PB_MBMC_012</t>
  </si>
  <si>
    <t>PB_MBMC_013</t>
  </si>
  <si>
    <t>PB_MBMC_015</t>
  </si>
  <si>
    <t>PB_MBMC_016</t>
  </si>
  <si>
    <t>PB_MBMC_018</t>
  </si>
  <si>
    <t>PB_MBMC_019</t>
  </si>
  <si>
    <t>PB_MBMC_021</t>
  </si>
  <si>
    <t>d__Bacteria;p__Patescibacteria;c__Paceibacteria;o__Paceibacterales;f__GCA-002788555;g__;s__</t>
  </si>
  <si>
    <t>PB_MBMC_025</t>
  </si>
  <si>
    <t>PB_MBMC_026</t>
  </si>
  <si>
    <t>d__Bacteria;p__Thermotogota;c__Thermotogae;o__Thermotogales;f__Fervidobacteriaceae;g__Thermosipho_A;s__</t>
  </si>
  <si>
    <t>PB_MBMC_027</t>
  </si>
  <si>
    <t>PB_MBMC_028</t>
  </si>
  <si>
    <t>PB_MBMC_029</t>
  </si>
  <si>
    <t>d__Bacteria;p__UBP14;c__UBA6098;o__4484-93;f__4484-93;g__4484-93;s__</t>
  </si>
  <si>
    <t>PB_MBMC_031</t>
  </si>
  <si>
    <t>d__Bacteria;p__Bacteroidota;c__Bacteroidia;o__Bacteroidales;f__UBA12170;g__UBA12170;s__</t>
  </si>
  <si>
    <t>PB_MBMC_033</t>
  </si>
  <si>
    <t>d__Bacteria;p__Cloacimonadota;c__Cloacimonadia;o__JGIOTU-2;f__JGIOTU-2;g__;s__</t>
  </si>
  <si>
    <t>PB_MBMC_034</t>
  </si>
  <si>
    <t>PB_MBMC_035</t>
  </si>
  <si>
    <t>d__Bacteria;p__Thermotogota;c__Thermotogae;o__Thermotogales;f__Thermotogaceae;g__;s__</t>
  </si>
  <si>
    <t>PB_MBMC_036</t>
  </si>
  <si>
    <t>PB_MBMC_037</t>
  </si>
  <si>
    <t>d__Bacteria;p__Bacteroidota;c__Bacteroidia;o__Bacteroidales;f__;g__;s__</t>
  </si>
  <si>
    <t>PB_MBMC_040</t>
  </si>
  <si>
    <t>PB_MBMC_045</t>
  </si>
  <si>
    <t>PB_MBMC_046</t>
  </si>
  <si>
    <t>PB_MBMC_047</t>
  </si>
  <si>
    <t>PB_MBMC_048</t>
  </si>
  <si>
    <t>PB_MBMC_049</t>
  </si>
  <si>
    <t>PB_MBMC_050</t>
  </si>
  <si>
    <t>PB_MBMC_051</t>
  </si>
  <si>
    <t>PB_MBMC_054</t>
  </si>
  <si>
    <t>PB_MBMC_057</t>
  </si>
  <si>
    <t>PB_MBMC_059</t>
  </si>
  <si>
    <t>PB_MBMC_060</t>
  </si>
  <si>
    <t>PB_MBMC_063</t>
  </si>
  <si>
    <t>PB_MBMC_064</t>
  </si>
  <si>
    <t>PB_MBMC_065</t>
  </si>
  <si>
    <t>d__Bacteria;p__Desulfobacterota;c__Desulfobacteria;o__Desulfobacterales;f__BuS5;g__BuS5;s__</t>
  </si>
  <si>
    <t>PB_MBMC_068</t>
  </si>
  <si>
    <t>PB_MBMC_070</t>
  </si>
  <si>
    <t>d__Bacteria;p__Cloacimonadota;c__Cloacimonadia;o__Cloacimonadales;f__TCS61;g__;s__</t>
  </si>
  <si>
    <t>PB_MBMC_075</t>
  </si>
  <si>
    <t>PB_MBMC_076</t>
  </si>
  <si>
    <t>PB_MBMC_077</t>
  </si>
  <si>
    <t>PB_MBMC_078</t>
  </si>
  <si>
    <t>d__Bacteria;p__Cloacimonadota;c__Cloacimonadia;o__Cloacimonadales;f__;g__;s__</t>
  </si>
  <si>
    <t>PB_MBMC_079</t>
  </si>
  <si>
    <t>PB_MBMC_080</t>
  </si>
  <si>
    <t>PB_MBMC_081</t>
  </si>
  <si>
    <t>PB_MBMC_082</t>
  </si>
  <si>
    <t>PB_MBMC_083</t>
  </si>
  <si>
    <t>d__Bacteria;p__Synergistota;c__Synergistia;o__Synergistales;f__Thermovirgaceae;g__Thermovirga;s__</t>
  </si>
  <si>
    <t>PB_MBMC_084</t>
  </si>
  <si>
    <t>PB_MBMC_085</t>
  </si>
  <si>
    <t>PB_MBMC_088</t>
  </si>
  <si>
    <t>d__Bacteria;p__Bipolaricaulota;c__Bipolaricaulia;o__Bipolaricaulales;f__Bipolaricaulaceae;g__UBA3571;s__</t>
  </si>
  <si>
    <t>PB_MBMC_089</t>
  </si>
  <si>
    <t>PB_MBMC_091</t>
  </si>
  <si>
    <t>PB_MBMC_092</t>
  </si>
  <si>
    <t>PB_MBMC_093</t>
  </si>
  <si>
    <t>d__Bacteria;p__Desulfobacterota;c__Thermodesulfobacteria;o__Thermodesulfobacteriales;f__Thermodesulfobacteriaceae;g__Thermodesulfobacterium;s__</t>
  </si>
  <si>
    <t>PB_MBMC_094</t>
  </si>
  <si>
    <t>PB_MBMC_097</t>
  </si>
  <si>
    <t>PB_MBMC_100</t>
  </si>
  <si>
    <t>PB_MBMC_102</t>
  </si>
  <si>
    <t>PB_MBMC_103</t>
  </si>
  <si>
    <t>d__Bacteria;p__Desulfobacterota;c__Syntrophia;o__Syntrophales;f__UBA2210;g__UBA2210;s__</t>
  </si>
  <si>
    <t>PB_MBMC_104</t>
  </si>
  <si>
    <t>PB_MBMC_105</t>
  </si>
  <si>
    <t>PB_MBMC_106</t>
  </si>
  <si>
    <t>PB_MBMC_108</t>
  </si>
  <si>
    <t>PB_MBMC_112</t>
  </si>
  <si>
    <t>PB_MBMC_113</t>
  </si>
  <si>
    <t>PB_MBMC_114</t>
  </si>
  <si>
    <t>d__Bacteria;p__UBP14;c__UBA6098;o__UBA6098;f__UBA6098;g__;s__</t>
  </si>
  <si>
    <t>PB_MBMC_116</t>
  </si>
  <si>
    <t>PB_MBMC_117</t>
  </si>
  <si>
    <t>PB_MBMC_118</t>
  </si>
  <si>
    <t>PB_MBMC_119</t>
  </si>
  <si>
    <t>PB_MBMC_120</t>
  </si>
  <si>
    <t>PB_MBMC_121</t>
  </si>
  <si>
    <t>PB_MBMC_122</t>
  </si>
  <si>
    <t>PB_MBMC_123</t>
  </si>
  <si>
    <t>PB_MBMC_126</t>
  </si>
  <si>
    <t>PB_MBMC_128</t>
  </si>
  <si>
    <t>d__Bacteria;p__Chloroflexota;c__Anaerolineae;o__UBA1429;f__;g__;s__</t>
  </si>
  <si>
    <t>PB_MBMC_130</t>
  </si>
  <si>
    <t>PB_MBMC_131</t>
  </si>
  <si>
    <t>PB_MBMC_133</t>
  </si>
  <si>
    <t>PB_MBMC_135</t>
  </si>
  <si>
    <t>PB_MBMC_136</t>
  </si>
  <si>
    <t>PB_MBMC_137</t>
  </si>
  <si>
    <t>PB_MBMC_138</t>
  </si>
  <si>
    <t>PB_MBMC_139</t>
  </si>
  <si>
    <t>PB_MBMC_140</t>
  </si>
  <si>
    <t>PB_MBMC_141</t>
  </si>
  <si>
    <t>PB_MBMC_143</t>
  </si>
  <si>
    <t>PB_MBMC_144</t>
  </si>
  <si>
    <t>PB_MBMC_145</t>
  </si>
  <si>
    <t>PB_MBMC_146</t>
  </si>
  <si>
    <t>PB_MBMC_147</t>
  </si>
  <si>
    <t>PB_MBMC_149</t>
  </si>
  <si>
    <t>PB_MBMC_150</t>
  </si>
  <si>
    <t>PB_MBMC_152</t>
  </si>
  <si>
    <t>PB_MBMC_153</t>
  </si>
  <si>
    <t>d__Bacteria;p__Thermotogota;c__Thermotogae;o__Thermotogales;f__Thermotogaceae;g__Thermotoga;s__</t>
  </si>
  <si>
    <t>PB_MBMC_156</t>
  </si>
  <si>
    <t>PB_MBMC_157</t>
  </si>
  <si>
    <t>PB_MBMC_158</t>
  </si>
  <si>
    <t>d__Archaea;p__Asgardarchaeota;c__;o__;f__;g__;s__</t>
  </si>
  <si>
    <t>PB_MBMC_159</t>
  </si>
  <si>
    <t>PB_MBMC_160</t>
  </si>
  <si>
    <t>PB_MBMC_162</t>
  </si>
  <si>
    <t>PB_MBMC_163</t>
  </si>
  <si>
    <t>PB_MBMC_164</t>
  </si>
  <si>
    <t>PB_MBMC_165</t>
  </si>
  <si>
    <t>PB_MBMC_166</t>
  </si>
  <si>
    <t>PB_MBMC_167</t>
  </si>
  <si>
    <t>d__Bacteria;p__Thermotogota;c__Thermotogae;o__UBA12178;f__UBA12178;g__;s__</t>
  </si>
  <si>
    <t>PB_MBMC_168</t>
  </si>
  <si>
    <t>PB_MBMC_170</t>
  </si>
  <si>
    <t>d__Bacteria;p__Chloroflexota;c__Dehalococcoidia;o__Dehalococcoidales;f__UBA5760;g__;s__</t>
  </si>
  <si>
    <t>PB_MBMC_171</t>
  </si>
  <si>
    <t>PB_MBMC_172</t>
  </si>
  <si>
    <t>PB_MBMC_174</t>
  </si>
  <si>
    <t>PB_MBMC_175</t>
  </si>
  <si>
    <t>PB_MBMC_176</t>
  </si>
  <si>
    <t>PB_MBMC_178</t>
  </si>
  <si>
    <t>PB_MBMC_179</t>
  </si>
  <si>
    <t>PB_MBMC_180</t>
  </si>
  <si>
    <t>PB_MBMC_181</t>
  </si>
  <si>
    <t>d__Bacteria;p__Synergistota;c__GBS-1;o__;f__;g__;s__</t>
  </si>
  <si>
    <t>PB_MBMC_183</t>
  </si>
  <si>
    <t>PB_MBMC_185</t>
  </si>
  <si>
    <t>PB_MBMC_186</t>
  </si>
  <si>
    <t>d__Bacteria;p__Caldisericota;c__Caldisericia;o__Caldisericales;f__Caldisericaceae;g__;s__</t>
  </si>
  <si>
    <t>PB_MBMC_187</t>
  </si>
  <si>
    <t>PB_MBMC_188</t>
  </si>
  <si>
    <t>PB_MBMC_189</t>
  </si>
  <si>
    <t>PB_MBMC_191</t>
  </si>
  <si>
    <t>PB_MBMC_193</t>
  </si>
  <si>
    <t>PB_MBMC_194</t>
  </si>
  <si>
    <t>PB_MBMC_195</t>
  </si>
  <si>
    <t>PB_MBMC_198</t>
  </si>
  <si>
    <t>PB_MBMC_200</t>
  </si>
  <si>
    <t>d__Bacteria;p__Marinisomatota;c__UBA2242;o__UBA2242;f__UBA2242;g__UBA9312;s__</t>
  </si>
  <si>
    <t>PB_MBMC_201</t>
  </si>
  <si>
    <t>PB_MBMC_202</t>
  </si>
  <si>
    <t>PB_MBMC_203</t>
  </si>
  <si>
    <t>d__Bacteria;p__Acidobacteriota;c__Aminicenantia;o__;f__;g__;s__</t>
  </si>
  <si>
    <t>PB_MBMC_204</t>
  </si>
  <si>
    <t>PB_MBMC_207</t>
  </si>
  <si>
    <t>PB_MBMC_208</t>
  </si>
  <si>
    <t>PB_MBMC_209</t>
  </si>
  <si>
    <t>PB_MBMC_211</t>
  </si>
  <si>
    <t>PB_MBMC_212</t>
  </si>
  <si>
    <t>PB_MBMC_213</t>
  </si>
  <si>
    <t>PB_MBMC_214</t>
  </si>
  <si>
    <t>PB_MBMC_215</t>
  </si>
  <si>
    <t>d__Bacteria;p__Calditrichota;c__Calditrichia;o__Calditrichales;f__Calditrichaceae;g__Caldithrix;s__</t>
  </si>
  <si>
    <t>PB_MBMC_216</t>
  </si>
  <si>
    <t>PB_MBMC_217</t>
  </si>
  <si>
    <t>PB_MBMC_218</t>
  </si>
  <si>
    <t>PB_MBMC_219</t>
  </si>
  <si>
    <t>PB_MBMC_220</t>
  </si>
  <si>
    <t>PB_MBMC_222</t>
  </si>
  <si>
    <t>PB_MBMC_224</t>
  </si>
  <si>
    <t>PB_MBMC_225</t>
  </si>
  <si>
    <t>PB_MBMC_226</t>
  </si>
  <si>
    <t>d__Bacteria;p__Desulfobacterota;c__Desulfobulbia;o__Desulfobulbales;f__Desulfurivibrionaceae;g__;s__</t>
  </si>
  <si>
    <t>PB_MBMC_227</t>
  </si>
  <si>
    <t>PB_MBMC_228</t>
  </si>
  <si>
    <t>PB_MBMC_230</t>
  </si>
  <si>
    <t>PB_MBMC_231</t>
  </si>
  <si>
    <t>PB_MBMC_232</t>
  </si>
  <si>
    <t>PB_MBMC_233</t>
  </si>
  <si>
    <t>PB_MBMC_235</t>
  </si>
  <si>
    <t>d__Bacteria;p__Desulfobacterota;c__Desulfofervidia;o__Desulfofervidales;f__Desulfofervidaceae;g__;s__</t>
  </si>
  <si>
    <t>PB_MBMC_236</t>
  </si>
  <si>
    <t>PB_MBMC_237</t>
  </si>
  <si>
    <t>PB_MBMC_238</t>
  </si>
  <si>
    <t>PB_MBMC_239</t>
  </si>
  <si>
    <t>PB_MBMC_240</t>
  </si>
  <si>
    <t>d__Bacteria;p__Bipolaricaulota;c__Bipolaricaulia;o__Bipolaricaulales;f__Bipolaricaulaceae;g__;s__</t>
  </si>
  <si>
    <t>PB_MBMC_241</t>
  </si>
  <si>
    <t>PB_MBMC_242</t>
  </si>
  <si>
    <t>PB_MBMC_243</t>
  </si>
  <si>
    <t>PB_MBMC_244</t>
  </si>
  <si>
    <t>d__Bacteria;p__Latescibacterota;c__Latescibacteria_A;o__4484-107;f__4484-107;g__4484-107;s__4484-107 sp002059205</t>
  </si>
  <si>
    <t>PB_MBMC_245</t>
  </si>
  <si>
    <t>PB_MBMC_246</t>
  </si>
  <si>
    <t>PB_MBMC_247</t>
  </si>
  <si>
    <t>PB_MBMC_248</t>
  </si>
  <si>
    <t>d__Bacteria;p__Marinisomatota;c__AB16;o__AB16;f__;g__;s__</t>
  </si>
  <si>
    <t>PB_MBMC_249</t>
  </si>
  <si>
    <t>PB_MBMC_251</t>
  </si>
  <si>
    <t>PB_MBMC_252</t>
  </si>
  <si>
    <t>d__Bacteria;p__Armatimonadota;c__UBA5377;o__UBA5377;f__FEN-943;g__;s__</t>
  </si>
  <si>
    <t>PB_MBMC_253</t>
  </si>
  <si>
    <t>PB_MBMC_254</t>
  </si>
  <si>
    <t>PB_MBMC_255</t>
  </si>
  <si>
    <t>d__Bacteria;p__Bacteroidota;c__Bacteroidia;o__Bacteroidales;f__UBA12481;g__;s__</t>
  </si>
  <si>
    <t>PB_MBMC_256</t>
  </si>
  <si>
    <t>PB_MBMC_257</t>
  </si>
  <si>
    <t>d__Bacteria;p__Caldatribacteriota;c__Caldatribacteriia;o__Caldatribacteriales;f__;g__;s__</t>
  </si>
  <si>
    <t>PB_MBMC_258</t>
  </si>
  <si>
    <t>PB_MBMC_260</t>
  </si>
  <si>
    <t>PB_MBMC_261</t>
  </si>
  <si>
    <t>PB_MBMC_262</t>
  </si>
  <si>
    <t>d__Bacteria;p__Armatimonadota;c__UBA5377;o__UBA5377;f__UBA5352;g__;s__</t>
  </si>
  <si>
    <t>PB_MBMC_264</t>
  </si>
  <si>
    <t>d__Bacteria;p__Synergistota;c__GBS-1;o__GBS-1;f__GBS-1;g__;s__</t>
  </si>
  <si>
    <t>PB_MBMC_265</t>
  </si>
  <si>
    <t>PB_MBMC_266</t>
  </si>
  <si>
    <t>PB_MBMC_267</t>
  </si>
  <si>
    <t>PB_MBMC_268</t>
  </si>
  <si>
    <t>PB_MBMC_269</t>
  </si>
  <si>
    <t>PB_MBMC_270</t>
  </si>
  <si>
    <t>PB_MBMC_271</t>
  </si>
  <si>
    <t>PB_MBMC_272</t>
  </si>
  <si>
    <t>PB_MBMC_273</t>
  </si>
  <si>
    <t>PB_MBMC_274</t>
  </si>
  <si>
    <t>PB_MBMC_275</t>
  </si>
  <si>
    <t>PB_MBMC_276</t>
  </si>
  <si>
    <t>PB_MBMC_277</t>
  </si>
  <si>
    <t>d__Bacteria;p__CG03;c__CG03;o__CG03;f__CG03;g__CG03;s__</t>
  </si>
  <si>
    <t>PB_MBMC_278</t>
  </si>
  <si>
    <t>PB_MBMC_279</t>
  </si>
  <si>
    <t>d__Bacteria;p__Latescibacterota;c__Latescibacteria;o__Latescibacterales;f__Latescibacteraceae;g__;s__</t>
  </si>
  <si>
    <t>PB_MBMC_280</t>
  </si>
  <si>
    <t>d__Bacteria;p__Proteobacteria;c__Gammaproteobacteria;o__Burkholderiales;f__Burkholderiaceae;g__Aquabacterium;s__Aquabacterium parvum</t>
  </si>
  <si>
    <t>PB_MBMC_281</t>
  </si>
  <si>
    <t>combo_marker</t>
  </si>
  <si>
    <t>bact71</t>
  </si>
  <si>
    <t>arch76</t>
  </si>
  <si>
    <t>NA</t>
  </si>
  <si>
    <t>GTDB taxonomy (r202)</t>
  </si>
  <si>
    <t>d__Archaea;p__Halobacteriota;c__Syntropharchaeia;o__ANME-1;f__ANME-1;g__G60ANME1;s__</t>
  </si>
  <si>
    <t>d__Archaea;p__Halobacteriota;c__Methanosarcinia;o__Methanosarcinales;f__ANME-2c;g__UBA203;s__</t>
  </si>
  <si>
    <t>d__Archaea;p__Thermoproteota;c__Nitrososphaeria;o__Caldarchaeales;f__NZ13-MGT;g__EX4484-121;s__</t>
  </si>
  <si>
    <t>d__Bacteria;p__UBP14;c__UBA6098;o__UBA6098;f__B30-G16;g__;s__</t>
  </si>
  <si>
    <t>d__Archaea;p__Methanobacteriota;c__Thermococci;o__Methanofastidiosales;f__B48-G16;g__B48-G16;s__</t>
  </si>
  <si>
    <t>d__Bacteria;p__WOR-3;c__Hydrothermia;o__UBA1063;f__UBA1063;g__B29-G16;s__B29-G16 sp003644895</t>
  </si>
  <si>
    <t>d__Bacteria;p__Desulfobacterota;c__Syntrophia;o__Syntrophales;f__UBA6807;g__UBA3084;s__</t>
  </si>
  <si>
    <t>d__Bacteria;p__Patescibacteria;c__Paceibacteria;o__Paceibacterales;f__;g__;s__</t>
  </si>
  <si>
    <t>d__Archaea;p__Methanobacteriota;c__Thermococci;o__Thermococcales;f__Thermococcaceae;g__Thermococcus_A;s__Thermococcus_A sp003663525</t>
  </si>
  <si>
    <t>d__Bacteria;p__Patescibacteria;c__Paceibacteria;o__Moranbacterales;f__;g__;s__</t>
  </si>
  <si>
    <t>d__Bacteria;p__DQWO01;c__DQWO01;o__DQWO01;f__DQWO01;g__DQWO01;s__</t>
  </si>
  <si>
    <t>d__Bacteria;p__Desulfobacterota;c__Desulfobacteria;o__C00003060;f__C00003060;g__B23-G16;s__</t>
  </si>
  <si>
    <t>d__Archaea;p__Thermoplasmatota;c__E2;o__UBA202;f__DSCA01;g__VBQP01;s__</t>
  </si>
  <si>
    <t>d__Bacteria;p__Bipolaricaulota;c__Bipolaricaulia;o__UBA7950;f__UBA9294;g__;s__</t>
  </si>
  <si>
    <t>d__Bacteria;p__Bipolaricaulota;c__Bipolaricaulia;o__UBA7950;f__;g__;s__</t>
  </si>
  <si>
    <t>d__Archaea;p__Thermoplasmatota;c__B47-G6;o__B47-G6B;f__47-G6;g__B47-G6;s__B47-G6 sp003663585</t>
  </si>
  <si>
    <t>d__Bacteria;p__Omnitrophota;c__Koll11;o__4484-171;f__B32-G15;g__;s__</t>
  </si>
  <si>
    <t>d__Archaea;p__Thermoplasmatota;c__B47-G6;o__B47-G6B;f__47-G6;g__B47-G6;s__</t>
  </si>
  <si>
    <t>d__Bacteria;p__Thermotogota;c__Thermotogae;o__Petrotogales;f__Kosmotogaceae;g__Kosmotoga_B;s__Kosmotoga_B sp003643975</t>
  </si>
  <si>
    <t>d__Archaea;p__Halobacteriota;c__Methanosarcinia;o__Methanosarcinales;f__ANME-2c;g__UBA203;s__UBA203 sp003601535</t>
  </si>
  <si>
    <t>d__Archaea;p__Thermoproteota;c__Methanomethylicia;o__B29-G17;f__B10-G16;g__B10-G16;s__</t>
  </si>
  <si>
    <t>d__Archaea;p__Asgardarchaeota;c__Thorarchaeia;o__;f__;g__;s__</t>
  </si>
  <si>
    <t>d__Archaea;p__Thermoplasmatota;c__E2;o__UBA202;f__JdFR-43;g__;s__</t>
  </si>
  <si>
    <t>d__Bacteria;p__Caldisericota;c__Caldisericia;o__B22-G15;f__B22-G15;g__B22-G15;s__</t>
  </si>
  <si>
    <t>d__Archaea;p__Hadarchaeota;c__Hadarchaeia;o__;f__;g__;s__</t>
  </si>
  <si>
    <t>d__Bacteria;p__Thermotogota;c__Thermotogae;o__UBA12178;f__UBA12178;g__UBA12178;s__UBA12178 sp003641795</t>
  </si>
  <si>
    <t>d__Bacteria;p__Aerophobota;c__Aerophobia;o__Aerophobales;f__B3-G15;g__;s__</t>
  </si>
  <si>
    <t>d__Bacteria;p__Zixibacteria;c__MSB-5A5;o__GN15;f__FEB-12;g__B22-G1;s__</t>
  </si>
  <si>
    <t>d__Bacteria;p__Proteobacteria;c__Gammaproteobacteria;o__Xanthomonadales;f__Xanthomonadaceae;g__Stenotrophomonas;s__Stenotrophomonas maltophilia_AQ</t>
  </si>
  <si>
    <t>d__Archaea;p__QMZS01;c__QMZS01;o__QMZS01;f__QMZS01;g__QMZS01;s__</t>
  </si>
  <si>
    <t>d__Archaea;p__Micrarchaeota;c__Micrarchaeia;o__UBA10214;f__;g__;s__</t>
  </si>
  <si>
    <t>d__Archaea;p__Thermoplasmatota;c__Thermoplasmata;o__Aciduliprofundales;f__Aciduliprofundaceae;g__;s__</t>
  </si>
  <si>
    <t>d__Bacteria;p__Desulfobacterota;c__Desulfobacteria;o__Desulfatiglandales;f__B25-G16;g__B33-G16;s__B33-G16 sp003646875</t>
  </si>
  <si>
    <t>d__Bacteria;p__DQWO01;c__DQWO01;o__DQWO01;f__JAADEO01;g__JAADEO01;s__</t>
  </si>
  <si>
    <t>d__Bacteria;p__Desulfobacterota;c__Desulfomonilia;o__UBA1062;f__UBA1062;g__B14-G9;s__B14-G9 sp003643935</t>
  </si>
  <si>
    <t>d__Archaea;p__Thermoproteota;c__Thermoproteia;o__Sulfolobales;f__NBVN01;g__EX4484-204;s__</t>
  </si>
  <si>
    <t>d__Bacteria;p__WOR-3;c__UBA3072;o__UBA3072;f__B12-G15;g__B12-G15;s__</t>
  </si>
  <si>
    <t>d__Bacteria;p__WOR-3;c__32-111;o__QNBC01;f__QNBC01;g__QNBC01;s__QNBC01 sp003641665</t>
  </si>
  <si>
    <t>d__Archaea;p__Thermoproteota;c__Korarchaeia;o__Korarchaeales;f__Korarchaeaceae;g__;s__</t>
  </si>
  <si>
    <t>d__Bacteria;p__Omnitrophota;c__Koll11;o__4484-49;f__4484-49;g__4484-49;s__4484-49 sp002085265</t>
  </si>
  <si>
    <t>d__Bacteria;p__WOR-3;c__UBA3073;o__NMUJ01;f__NMUJ01;g__NMUJ01;s__</t>
  </si>
  <si>
    <t>d__Bacteria;p__Aerophobota;c__Aerophobia;o__Aerophobales;f__B47-G16;g__B47-G16;s__B47-G16 sp003648815</t>
  </si>
  <si>
    <t>d__Archaea;p__Aenigmatarchaeota_A;c__Aenigmatarchaeia_A;o__GW2011-AR5;f__;g__;s__</t>
  </si>
  <si>
    <t>d__Archaea;p__Thermoplasmatota;c__EX4484-6;o__EX4484-6;f__EX4484-36;g__EX4484-36;s__EX4484-36 sp002254765</t>
  </si>
  <si>
    <t>d__Bacteria;p__WOR-3;c__Hydrothermia;o__UBA1063;f__DRBW01;g__DRBW01;s__</t>
  </si>
  <si>
    <t>d__Bacteria;p__Marinisomatota;c__UBA2242;o__UBA2242;f__B5-G15;g__B5-G15;s__B5-G15 sp003645825</t>
  </si>
  <si>
    <t>d__Archaea;p__Thermoplasmatota;c__Thermoplasmata;o__B87-G9;f__B87-G9;g__B87-G9;s__B87-G9 sp003649695</t>
  </si>
  <si>
    <t>d__Archaea;p__Thermoproteota;c__Thermoproteia;o__QMSL01;f__QMSL01;g__B3-G16;s__</t>
  </si>
  <si>
    <t>d__Bacteria;p__Thermotogota;c__Thermotogae;o__Thermotogales;f__Thermotogaceae;g__B6-G13;s__B6-G13 sp003641785</t>
  </si>
  <si>
    <t>d__Archaea;p__Thermoproteota;c__Bathyarchaeia;o__B26-1;f__B26-1;g__B63;s__</t>
  </si>
  <si>
    <t>d__Archaea;p__Thermoplasmatota;c__E2;o__DHVEG-1;f__B8-G13;g__B8-G13;s__B8-G13 sp003649745</t>
  </si>
  <si>
    <t>d__Bacteria;p__Caldisericota;c__Caldisericia;o__Caldisericales;f__Caldisericaceae;g__UBA646;s__UBA646 sp003650285</t>
  </si>
  <si>
    <t>d__Archaea;p__Thermoproteota;c__Thermoproteia;o__EX4484-217-1;f__EX4484-217-1;g__DRYM01;s__</t>
  </si>
  <si>
    <t>d__Bacteria;p__Patescibacteria;c__Gracilibacteria;o__UBA1369;f__PNNO01;g__PNNO01;s__</t>
  </si>
  <si>
    <t>d__Bacteria;p__QNDG01;c__QNDG01;o__QNDG01;f__QNDG01;g__QNDG01;s__</t>
  </si>
  <si>
    <t>d__Bacteria;p__Spirochaetota;c__Spirochaetia;o__SZUA-6;f__SZUA-6;g__SZUA-6;s__SZUA-6 sp003641675</t>
  </si>
  <si>
    <t>d__Archaea;p__Iainarchaeota;c__Iainarchaeia;o__Iainarchaeales;f__DTGL01;g__DTGL01;s__</t>
  </si>
  <si>
    <t>d__Archaea;p__Thermoproteota;c__Bathyarchaeia;o__B26-1;f__WUQV01;g__;s__</t>
  </si>
  <si>
    <t>d__Bacteria;p__Thermotogota;c__Thermotogae;o__B3-G13;f__B3-G13;g__B3-G13;s__B3-G13 sp003641555</t>
  </si>
  <si>
    <t>d__Bacteria;p__Aerophobota;c__Aerophobia;o__Aerophobales;f__B47-G16;g__;s__</t>
  </si>
  <si>
    <t>d__Bacteria;p__Marinisomatota;c__AB16;o__AB16;f__46-47;g__46-47;s__46-47 sp003644575</t>
  </si>
  <si>
    <t>d__Archaea;p__Thermoplasmatota;c__E2;o__DHVEG-1;f__B18-G2;g__;s__</t>
  </si>
  <si>
    <t>d__Archaea;p__Thermoproteota;c__Thermoproteia;o__Sulfolobales;f__Desulfurococcaceae;g__Staphylothermus;s__</t>
  </si>
  <si>
    <t>d__Archaea;p__Thermoproteota;c__Thermoproteia;o__Thermofilales;f__B69-G16;g__;s__</t>
  </si>
  <si>
    <t>d__Bacteria;p__UBP7_A;c__;o__;f__;g__;s__</t>
  </si>
  <si>
    <t>d__Bacteria;p__CAIJMQ01;c__CAIJMQ01;o__CAIJMQ01;f__JAADFP01;g__JAADFP01;s__</t>
  </si>
  <si>
    <t>d__Bacteria;p__Ratteibacteria;c__UBA8468;o__B48-G9;f__B48-G9;g__;s__</t>
  </si>
  <si>
    <t>d__Bacteria;p__Omnitrophota;c__Koll11;o__4484-171;f__4484-171;g__B7-G16;s__B7-G16 sp003644405</t>
  </si>
  <si>
    <t>d__Bacteria;p__Patescibacteria;c__Microgenomatia;o__UBA12405;f__UBA12405;g__;s__</t>
  </si>
  <si>
    <t>d__Archaea;p__Aenigmatarchaeota;c__Aenigmatarchaeia;o__CG10238-14;f__;g__;s__</t>
  </si>
  <si>
    <t>d__Bacteria;p__Patescibacteria;c__Paceibacteria;o__Paceibacterales;f__DG-74-3;g__;s__</t>
  </si>
  <si>
    <t>d__Bacteria;p__Planctomycetota;c__Phycisphaerae;o__Sedimentisphaerales;f__Anaerohalophaeraceae;g__4572-13;s__</t>
  </si>
  <si>
    <t>d__Bacteria;p__Patescibacteria;c__UBA1384;o__DTQI01;f__;g__;s__</t>
  </si>
  <si>
    <t>d__Bacteria;p__Desulfobacterota_F;c__Desulfuromonadia;o__Desulfuromonadales;f__Geopsychrobacteraceae;g__Desulfuromusa;s__</t>
  </si>
  <si>
    <t>d__Bacteria;p__Acidobacteriota;c__Aminicenantia;o__Aminicenantales;f__Aminicenantaceae_A;g__JdFR-80;s__JdFR-80 sp003648765</t>
  </si>
  <si>
    <t>d__Archaea;p__Methanobacteriota;c__Thermococci;o__Thermococcales;f__Thermococcaceae;g__Thermococcus_A;s__</t>
  </si>
  <si>
    <t>d__Bacteria;p__Bacteroidota;c__Bacteroidia;o__Bacteroidales;f__VadinHA17;g__DRPN01;s__</t>
  </si>
  <si>
    <t>d__Bacteria;p__Marinisomatota;c__UBA2242;o__UBA2242;f__UBA2242;g__B118-G9;s__B118-G9 sp003645845</t>
  </si>
  <si>
    <t>d__Bacteria;p__Omnitrophota;c__Koll11;o__4484-171;f__B32-G15;g__B32-G15;s__</t>
  </si>
  <si>
    <t>d__Archaea;p__Thermoplasmatota;c__E2;o__DHVEG-1;f__B18-G2;g__B18-G2;s__</t>
  </si>
  <si>
    <t>d__Archaea;p__Nanoarchaeota;c__Nanoarchaeia;o__CSSed11-243R1;f__CSSed11-243R1;g__;s__</t>
  </si>
  <si>
    <t>d__Bacteria;p__Thermotogota;c__Thermotogae;o__B21-G9;f__HyVt-16;g__HyVt-16;s__HyVt-16 sp011043375</t>
  </si>
  <si>
    <t>d__Bacteria;p__Bacteroidota;c__Bacteroidia;o__Flavobacteriales;f__Flavobacteriaceae;g__QNYL01;s__</t>
  </si>
  <si>
    <t>d__Bacteria;p__Desulfobacterota;c__Desulfobacteria;o__Desulfatiglandales;f__Desulfatiglandaceae;g__;s__</t>
  </si>
  <si>
    <t>d__Archaea;p__Thermoproteota;c__Thermoproteia;o__Thermofilales;f__Thermofilaceae;g__;s__</t>
  </si>
  <si>
    <t>d__Bacteria;p__Bacteroidota;c__Bacteroidia;o__Bacteroidales;f__VadinHA17;g__;s__</t>
  </si>
  <si>
    <t>d__Archaea;p__Aenigmatarchaeota;c__Aenigmatarchaeia;o__Aenigmatarchaeales;f__;g__;s__</t>
  </si>
  <si>
    <t>d__Bacteria;p__Aerophobota;c__Aerophobia;o__Aerophobales;f__AE-B3A;g__;s__</t>
  </si>
  <si>
    <t>d__Archaea;p__Thermoproteota;c__Thermoproteia;o__Sulfolobales;f__;g__;s__</t>
  </si>
  <si>
    <t>d__Archaea;p__Asgardarchaeota;c__Heimdallarchaeia;o__;f__;g__;s__</t>
  </si>
  <si>
    <t>d__Archaea;p__Halobacteriota;c__Archaeoglobi;o__Archaeoglobales;f__Archaeoglobaceae;g__B5-G16;s__</t>
  </si>
  <si>
    <t>d__Archaea;p__Aenigmatarchaeota;c__Aenigmatarchaeia;o__QMZP01;f__;g__;s__</t>
  </si>
  <si>
    <t>d__Archaea;p__Thermoproteota;c__Nitrososphaeria;o__Nitrososphaerales;f__;g__;s__</t>
  </si>
  <si>
    <t>d__Bacteria;p__Myxococcota;c__Polyangia;o__HGW-17;f__SLPX01;g__;s__</t>
  </si>
  <si>
    <t>d__Archaea;p__Thermoproteota;c__Bathyarchaeia;o__B26-1;f__B24-2;g__B24-2;s__B24-2 sp002490245</t>
  </si>
  <si>
    <t>d__Archaea;p__Thermoproteota;c__Thermoproteia;o__QMSL01;f__QMSL01;g__;s__</t>
  </si>
  <si>
    <t>d__Archaea;p__Thermoplasmatota;c__B47-G6;o__B47-G6B;f__47-G6;g__B47-G6;s__B47-G6 sp003663565</t>
  </si>
  <si>
    <t>d__Bacteria;p__Poribacteria;c__WGA-4E;o__B28-G17;f__B28-G17;g__;s__</t>
  </si>
  <si>
    <t>d__Bacteria;p__CAIJMQ01;c__CAIJMQ01;o__CAIJMQ01;f__JAADFP01;g__;s__</t>
  </si>
  <si>
    <t>d__Bacteria;p__Desulfobacterota_F;c__Desulfuromonadia;o__Desulfuromonadales;f__Desulfuromonadaceae;g__Desulfuromonas;s__</t>
  </si>
  <si>
    <t>d__Archaea;p__Methanobacteriota;c__Thermococci;o__Thermococcales;f__Thermococcaceae;g__Thermococcus;s__Thermococcus guaymasensis</t>
  </si>
  <si>
    <t>d__Bacteria;p__Patescibacteria;c__Paceibacteria;o__Paceibacterales;f__RBG-13-42-11;g__;s__</t>
  </si>
  <si>
    <t>d__Archaea;p__Thermoproteota;c__Bathyarchaeia;o__B26-1;f__B24-2;g__B24-2;s__</t>
  </si>
  <si>
    <t>d__Bacteria;p__Acidobacteriota;c__Aminicenantia;o__Aminicenantales;f__Aminicenantaceae;g__WTAW01;s__</t>
  </si>
  <si>
    <t>d__Bacteria;p__Chloroflexota;c__Anaerolineae;o__UBA1429;f__UBA1429;g__;s__</t>
  </si>
  <si>
    <t>d__Archaea;p__Thermoproteota;c__Bathyarchaeia;o__B26-1;f__B26-1;g__B63;s__B63 sp003661975</t>
  </si>
  <si>
    <t>d__Bacteria;p__Bacteroidota;c__Bacteroidia;o__Bacteroidales;f__JAADGE01;g__JAADGE01;s__</t>
  </si>
  <si>
    <t>d__Archaea;p__Methanobacteriota;c__Thermococci;o__Thermococcales;f__Thermococcaceae;g__Palaeococcus;s__Palaeococcus sp003663695</t>
  </si>
  <si>
    <t>d__Bacteria;p__T1SED10-198M;c__T1SED10-198M;o__;f__;g__;s__</t>
  </si>
  <si>
    <t>d__Archaea;p__Thermoplasmatota;c__E2;o__DHVEG-1;f__B8-G13;g__B8-G13;s__</t>
  </si>
  <si>
    <t>d__Archaea;p__Aenigmatarchaeota;c__Aenigmatarchaeia;o__QMZP01;f__QMZT01;g__;s__</t>
  </si>
  <si>
    <t>d__Bacteria;p__Omnitrophota;c__Koll11;o__4484-171;f__4484-171;g__B7-G16;s__</t>
  </si>
  <si>
    <t>d__Bacteria;p__Desulfobacterota;c__Desulfobacteria;o__Desulfobacterales;f__SURF-3;g__SURF-3;s__</t>
  </si>
  <si>
    <t>d__Bacteria;p__Fermentibacterota;c__Fermentibacteria;o__Fermentibacterales;f__Fermentibacteraceae;g__Sabulitectum;s__</t>
  </si>
  <si>
    <t>d__Bacteria;p__Aerophobota;c__Aerophobia;o__Aerophobales;f__B3-G15;g__DRTT01;s__</t>
  </si>
  <si>
    <t>d__Bacteria;p__Chloroflexota;c__Anaerolineae;o__E26-bin7;f__JACIWR01;g__JACIWR01;s__</t>
  </si>
  <si>
    <t>d__Archaea;p__PWEA01;c__PWEA01;o__;f__;g__;s__</t>
  </si>
  <si>
    <t>d__Bacteria;p__Chloroflexota;c__Anaerolineae;o__Anaerolineales;f__Anaerolineaceae;g__SpSt-1165;s__</t>
  </si>
  <si>
    <t>d__Archaea;p__Thermoplasmatota;c__E2;o__UBA202;f__JdFR-43;g__JdFR-43;s__</t>
  </si>
  <si>
    <t>d__Bacteria;p__Firmicutes;c__Bacilli;o__Izemoplasmatales;f__Izemoplasmataceae;g__Izemoplasma_B;s__</t>
  </si>
  <si>
    <t>d__Archaea;p__Thermoproteota;c__Bathyarchaeia;o__B26-1;f__B26-1;g__DTEX01;s__</t>
  </si>
  <si>
    <t>d__Archaea;p__Aenigmatarchaeota;c__Aenigmatarchaeia;o__CG10238-14;f__EX4484-224;g__;s__</t>
  </si>
  <si>
    <t>d__Archaea;p__Methanobacteriota;c__Thermococci;o__Methanofastidiosales;f__B48-G16;g__B48-G16;s__B48-G16 sp003660605</t>
  </si>
  <si>
    <t>d__Archaea;p__Thermoproteota;c__Bathyarchaeia;o__B26-1;f__B26-1;g__;s__</t>
  </si>
  <si>
    <t>d__Bacteria;p__Aureabacteria;c__SURF-26;o__SURF-26;f__SURF-26;g__;s__</t>
  </si>
  <si>
    <t>d__Bacteria;p__Acidobacteriota;c__B3-B38;o__;f__;g__;s__</t>
  </si>
  <si>
    <t>d__Archaea;p__Thermoplasmatota;c__E2;o__DHVEG-1;f__B18-G2;g__B91-G9;s__B91-G9 sp003650935</t>
  </si>
  <si>
    <t>d__Archaea;p__Thermoproteota;c__Thermoproteia;o__Thermofilales;f__B69-G16;g__B69-G16;s__</t>
  </si>
  <si>
    <t>d__Archaea;p__Halobacteriota;c__Syntropharchaeia;o__ANME-1;f__ANME-1;g__QEXZ01;s__</t>
  </si>
  <si>
    <t>d__Bacteria;p__CG03;c__CG03;o__CG03;f__CG03;g__;s__</t>
  </si>
  <si>
    <t>d__Bacteria;p__Thermotogota;c__Thermotogae;o__B21-G9;f__B21-G9;g__B21-G9;s__</t>
  </si>
  <si>
    <t>d__Archaea;p__Iainarchaeota;c__Iainarchaeia;o__Iainarchaeales;f__;g__;s__</t>
  </si>
  <si>
    <t>d__Archaea;p__Thermoproteota;c__Bathyarchaeia;o__B26-1;f__UBA233;g__PIYA01;s__PIYA01 sp003601785</t>
  </si>
  <si>
    <t>d__Bacteria;p__Firmicutes_A;c__Clostridia;o__Peptostreptococcales;f__Acidaminobacteraceae;g__;s__</t>
  </si>
  <si>
    <t>d__Bacteria;p__Chloroflexota;c__Anaerolineae;o__Anaerolineales;f__UBA11858;g__B10-G9;s__</t>
  </si>
  <si>
    <t>d__Bacteria;p__Proteobacteria;c__Gammaproteobacteria;o__Pseudomonadales;f__Halomonadaceae;g__Halomonas;s__Halomonas alkaliphila_A</t>
  </si>
  <si>
    <t>d__Archaea;p__Thermoproteota;c__Bathyarchaeia;o__B24;f__B24;g__B24;s__</t>
  </si>
  <si>
    <t>d__Bacteria;p__Marinisomatota;c__AB16;o__;f__;g__;s__</t>
  </si>
  <si>
    <t>d__Archaea;p__Thermoproteota;c__Bathyarchaeia;o__B26-1;f__UBA233;g__PIYF01;s__PIYF01 sp003601875</t>
  </si>
  <si>
    <t>d__Archaea;p__Thermoproteota;c__Bathyarchaeia;o__TCS64;f__TCS64;g__PIYN01;s__PIYN01 sp003601775</t>
  </si>
  <si>
    <t>d__Archaea;p__Thermoplasmatota;c__Thermoplasmata;o__B31-G17;f__;g__;s__</t>
  </si>
  <si>
    <t>d__Archaea;p__Thermoproteota;c__Bathyarchaeia;o__TCS64;f__TCS64;g__B23;s__</t>
  </si>
  <si>
    <t>d__Archaea;p__Methanobacteriota;c__Thermococci;o__Thermococcales;f__Thermococcaceae;g__Thermococcus;s__</t>
  </si>
  <si>
    <t>d__Archaea;p__Thermoproteota;c__Thermoproteia;o__Thermofilales;f__B20-G17;g__B67-G16;s__B67-G16 sp003650675</t>
  </si>
  <si>
    <t>d__Bacteria;p__Bacteroidota;c__Bacteroidia;o__Bacteroidales;f__ML635J-15;g__;s__</t>
  </si>
  <si>
    <t>d__Bacteria;p__Krumholzibacteriota;c__Krumholzibacteria;o__Krumholzibacteriales;f__Krumholzibacteriaceae;g__;s__</t>
  </si>
  <si>
    <t>d__Archaea;p__Halobacteriota;c__Syntropharchaeia;o__ANME-1;f__;g__;s__</t>
  </si>
  <si>
    <t>d__Archaea;p__Thermoplasmatota;c__EX4484-6;o__EX4484-6;f__EX4484-36;g__EX4484-36;s__</t>
  </si>
  <si>
    <t>d__Bacteria;p__Planctomycetota;c__Phycisphaerae;o__Sedimentisphaerales;f__Anaerohalophaeraceae;g__B28-G16;s__</t>
  </si>
  <si>
    <t>d__Bacteria;p__Sumerlaeota;c__Sumerlaeia;o__MWCT01;f__;g__;s__</t>
  </si>
  <si>
    <t>d__Bacteria;p__Chloroflexota;c__Dehalococcoidia;o__GIF9;f__AB-539-J10;g__B68-G16;s__</t>
  </si>
  <si>
    <t>d__Bacteria;p__WOR-3;c__Hydrothermia;o__UBA1063;f__DRBW01;g__DRBW01;s__DRBW01 sp011042705</t>
  </si>
  <si>
    <t>d__Bacteria;p__Spirochaetota;c__Spirochaetia;o__B11-G9;f__B11-G9;g__;s__</t>
  </si>
  <si>
    <t>d__Bacteria;p__Planctomycetota;c__DG-23;o__SLPQ01;f__SLPQ01;g__;s__</t>
  </si>
  <si>
    <t>d__Archaea;p__Nanoarchaeota;c__Nanoarchaeia;o__B33-G15;f__B33-G15;g__B33-G15;s__B33-G15 sp003660925</t>
  </si>
  <si>
    <t>d__Archaea;p__Thermoproteota;c__Methanomethylicia;o__Methanomethylicales;f__;g__;s__</t>
  </si>
  <si>
    <t>d__Bacteria;p__WOR-3;c__UBA3072;o__UBA3072;f__;g__;s__</t>
  </si>
  <si>
    <t>d__Bacteria;p__Chloroflexota;c__Anaerolineae;o__Anaerolineales;f__UBA11858;g__G519;s__G519 sp011176615</t>
  </si>
  <si>
    <t>d__Bacteria;p__Firmicutes_A;c__Clostridia;o__DUPQ01;f__DUPQ01;g__;s__</t>
  </si>
  <si>
    <t>d__Archaea;p__Thermoproteota;c__Thermoproteia;o__Sulfolobales;f__NBVN01;g__;s__</t>
  </si>
  <si>
    <t>d__Archaea;p__Thermoproteota;c__Bathyarchaeia;o__B26-1;f__B26-1;g__B63;s__B63 sp003601725</t>
  </si>
  <si>
    <t>d__Bacteria;p__Cloacimonadota;c__Cloacimonadia;o__JGIOTU-2;f__JGIOTU-2;g__JGIOTU-2;s__</t>
  </si>
  <si>
    <t>d__Bacteria;p__Spirochaetota;c__Spirochaetia;o__Spirochaetales_E;f__Spirochaetaceae_B;g__UBA2779;s__UBA2779 sp003644105</t>
  </si>
  <si>
    <t>d__Bacteria;p__B130-G9;c__B130-G9;o__B130-G9;f__B130-G9;g__;s__</t>
  </si>
  <si>
    <t>d__Bacteria;p__Verrucomicrobiota;c__Verrucomicrobiae;o__Pedosphaerales;f__J093;g__;s__</t>
  </si>
  <si>
    <t>d__Bacteria;p__Chloroflexota;c__Anaerolineae;o__B4-G1;f__SLSP01;g__;s__</t>
  </si>
  <si>
    <t>d__Bacteria;p__Desulfobacterota;c__SM23-61;o__;f__;g__;s__</t>
  </si>
  <si>
    <t>d__Bacteria;p__Bacteroidota;c__Bacteroidia;o__Bacteroidales;f__Prolixibacteraceae;g__WC007;s__</t>
  </si>
  <si>
    <t>d__Archaea;p__Thermoproteota;c__Thermoproteia;o__Thermofilales;f__Thermofilaceae;g__B17-G15;s__B17-G15 sp003649495</t>
  </si>
  <si>
    <t>d__Bacteria;p__Hydrogenedentota;c__;o__;f__;g__;s__</t>
  </si>
  <si>
    <t>d__Bacteria;p__Desulfobacterota;c__Desulfobacteria;o__Desulfatiglandales;f__Desulfatiglandaceae;g__NaphS2;s__</t>
  </si>
  <si>
    <t>d__Bacteria;p__Chloroflexota;c__Anaerolineae;o__DUEN01;f__DUEN01;g__;s__</t>
  </si>
  <si>
    <t>d__Bacteria;p__Chloroflexota;c__Dehalococcoidia;o__Dehalococcoidales;f__SOJS01;g__;s__</t>
  </si>
  <si>
    <t>d__Bacteria;p__Eremiobacterota;c__;o__;f__;g__;s__</t>
  </si>
  <si>
    <t>d__Bacteria;p__Proteobacteria;c__Alphaproteobacteria;o__Sphingomonadales;f__Sphingomonadaceae;g__Sphingomonas;s__Sphingomonas leidy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</font>
    <font>
      <b/>
      <sz val="10"/>
      <color theme="1"/>
      <name val="Arial"/>
    </font>
    <font>
      <sz val="10"/>
      <color theme="1"/>
      <name val="Arial"/>
    </font>
    <font>
      <sz val="10"/>
      <color rgb="FF000000"/>
      <name val="Arial"/>
    </font>
    <font>
      <sz val="10"/>
      <color rgb="FF000000"/>
      <name val="Arial"/>
      <family val="2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 applyAlignment="1"/>
    <xf numFmtId="0" fontId="1" fillId="0" borderId="0" xfId="0" applyFont="1" applyAlignment="1"/>
    <xf numFmtId="4" fontId="1" fillId="0" borderId="0" xfId="0" applyNumberFormat="1" applyFont="1" applyAlignment="1"/>
    <xf numFmtId="4" fontId="1" fillId="0" borderId="0" xfId="0" applyNumberFormat="1" applyFont="1" applyAlignment="1"/>
    <xf numFmtId="0" fontId="2" fillId="0" borderId="0" xfId="0" applyFont="1" applyAlignment="1"/>
    <xf numFmtId="0" fontId="2" fillId="0" borderId="0" xfId="0" applyFont="1" applyAlignment="1">
      <alignment horizontal="right"/>
    </xf>
    <xf numFmtId="0" fontId="2" fillId="0" borderId="0" xfId="0" applyFont="1" applyAlignment="1"/>
    <xf numFmtId="4" fontId="2" fillId="0" borderId="0" xfId="0" applyNumberFormat="1" applyFont="1" applyAlignment="1">
      <alignment horizontal="right"/>
    </xf>
    <xf numFmtId="0" fontId="3" fillId="0" borderId="0" xfId="0" applyFont="1" applyAlignment="1">
      <alignment horizontal="right"/>
    </xf>
    <xf numFmtId="0" fontId="4" fillId="0" borderId="0" xfId="0" applyFont="1" applyAlignment="1"/>
    <xf numFmtId="0" fontId="5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X1001"/>
  <sheetViews>
    <sheetView tabSelected="1" workbookViewId="0">
      <pane ySplit="1" topLeftCell="A21" activePane="bottomLeft" state="frozen"/>
      <selection pane="bottomLeft" activeCell="D335" sqref="D335"/>
    </sheetView>
  </sheetViews>
  <sheetFormatPr baseColWidth="10" defaultColWidth="14.5" defaultRowHeight="15.75" customHeight="1" x14ac:dyDescent="0.15"/>
  <cols>
    <col min="4" max="4" width="61.83203125" customWidth="1"/>
  </cols>
  <sheetData>
    <row r="1" spans="1:24" ht="15.75" customHeight="1" x14ac:dyDescent="0.15">
      <c r="A1" s="1" t="s">
        <v>0</v>
      </c>
      <c r="B1" s="2" t="s">
        <v>1</v>
      </c>
      <c r="C1" s="1" t="s">
        <v>2</v>
      </c>
      <c r="D1" s="1" t="s">
        <v>427</v>
      </c>
      <c r="E1" s="3" t="s">
        <v>3</v>
      </c>
      <c r="F1" s="1" t="s">
        <v>4</v>
      </c>
      <c r="G1" s="1" t="s">
        <v>5</v>
      </c>
      <c r="H1" s="12" t="s">
        <v>423</v>
      </c>
      <c r="I1" s="12" t="s">
        <v>424</v>
      </c>
      <c r="J1" s="12" t="s">
        <v>425</v>
      </c>
      <c r="K1" s="1" t="s">
        <v>6</v>
      </c>
      <c r="L1" s="2" t="s">
        <v>7</v>
      </c>
      <c r="M1" s="2" t="s">
        <v>8</v>
      </c>
      <c r="N1" s="2" t="s">
        <v>9</v>
      </c>
      <c r="O1" s="2" t="s">
        <v>10</v>
      </c>
      <c r="P1" s="4" t="s">
        <v>11</v>
      </c>
      <c r="Q1" s="5" t="s">
        <v>12</v>
      </c>
      <c r="R1" s="2" t="s">
        <v>13</v>
      </c>
      <c r="S1" s="2" t="s">
        <v>14</v>
      </c>
      <c r="T1" s="5" t="s">
        <v>15</v>
      </c>
      <c r="U1" s="5"/>
      <c r="V1" s="5"/>
      <c r="W1" s="5"/>
      <c r="X1" s="5"/>
    </row>
    <row r="2" spans="1:24" ht="15.75" customHeight="1" x14ac:dyDescent="0.15">
      <c r="A2" s="6" t="s">
        <v>16</v>
      </c>
      <c r="B2" s="7">
        <v>96.953699999999998</v>
      </c>
      <c r="C2" s="7">
        <v>62.694252322373899</v>
      </c>
      <c r="D2" s="6" t="s">
        <v>428</v>
      </c>
      <c r="E2" s="8">
        <v>1</v>
      </c>
      <c r="F2" s="7">
        <v>91.18</v>
      </c>
      <c r="G2" s="7">
        <v>1.31</v>
      </c>
      <c r="H2" s="11">
        <v>25</v>
      </c>
      <c r="I2" s="11">
        <v>38</v>
      </c>
      <c r="J2" s="11">
        <v>74</v>
      </c>
      <c r="K2" s="7">
        <v>1892781</v>
      </c>
      <c r="L2" s="7">
        <v>1662545</v>
      </c>
      <c r="M2" s="7">
        <v>23727658</v>
      </c>
      <c r="N2" s="7">
        <v>3461272</v>
      </c>
      <c r="O2" s="7">
        <v>13976392</v>
      </c>
      <c r="P2" s="9">
        <f t="shared" ref="P2:P65" si="0">SUM(L2:O2)/K2 * 1000000</f>
        <v>22626953.144605745</v>
      </c>
      <c r="Q2" s="9">
        <f t="shared" ref="Q2:Q65" si="1">SUM(L2:O2)*150/K2</f>
        <v>3394.0429716908611</v>
      </c>
      <c r="R2" s="7">
        <f t="shared" ref="R2:R65" si="2">SUM(L2:O2)</f>
        <v>42827867</v>
      </c>
      <c r="S2" s="7">
        <v>40318007</v>
      </c>
      <c r="T2" s="9">
        <f t="shared" ref="T2:T65" si="3">R2/S2</f>
        <v>1.0622515889736315</v>
      </c>
      <c r="U2" s="9"/>
      <c r="V2" s="9"/>
      <c r="W2" s="9"/>
      <c r="X2" s="9"/>
    </row>
    <row r="3" spans="1:24" ht="15.75" customHeight="1" x14ac:dyDescent="0.15">
      <c r="A3" s="6" t="s">
        <v>159</v>
      </c>
      <c r="B3" s="7">
        <v>86.821100000000001</v>
      </c>
      <c r="C3" s="7">
        <v>65.0536642039512</v>
      </c>
      <c r="D3" s="6" t="s">
        <v>428</v>
      </c>
      <c r="E3" s="8">
        <v>0</v>
      </c>
      <c r="F3" s="7">
        <v>83.66</v>
      </c>
      <c r="G3" s="7">
        <v>1.53</v>
      </c>
      <c r="H3" s="11">
        <v>23</v>
      </c>
      <c r="I3" s="11">
        <v>36</v>
      </c>
      <c r="J3" s="11">
        <v>66</v>
      </c>
      <c r="K3" s="7">
        <v>1118840</v>
      </c>
      <c r="L3" s="7">
        <v>35549</v>
      </c>
      <c r="M3" s="7">
        <v>3804883</v>
      </c>
      <c r="N3" s="7">
        <v>357865</v>
      </c>
      <c r="O3" s="7">
        <v>9738180</v>
      </c>
      <c r="P3" s="9">
        <f t="shared" si="0"/>
        <v>12456184.083515069</v>
      </c>
      <c r="Q3" s="9">
        <f t="shared" si="1"/>
        <v>1868.4276125272604</v>
      </c>
      <c r="R3" s="7">
        <f t="shared" si="2"/>
        <v>13936477</v>
      </c>
      <c r="S3" s="7">
        <v>9826837</v>
      </c>
      <c r="T3" s="9">
        <f t="shared" si="3"/>
        <v>1.4182057766909129</v>
      </c>
      <c r="U3" s="9"/>
      <c r="V3" s="9"/>
      <c r="W3" s="9"/>
      <c r="X3" s="9"/>
    </row>
    <row r="4" spans="1:24" ht="15.75" customHeight="1" x14ac:dyDescent="0.15">
      <c r="A4" s="6" t="s">
        <v>17</v>
      </c>
      <c r="B4" s="7">
        <v>93.995999999999995</v>
      </c>
      <c r="C4" s="7">
        <v>52.318557838308998</v>
      </c>
      <c r="D4" s="6" t="s">
        <v>18</v>
      </c>
      <c r="E4" s="8">
        <v>1</v>
      </c>
      <c r="F4" s="7">
        <v>75.03</v>
      </c>
      <c r="G4" s="7">
        <v>4.9400000000000004</v>
      </c>
      <c r="H4" s="11">
        <v>21</v>
      </c>
      <c r="I4" s="11">
        <v>54</v>
      </c>
      <c r="J4" s="11">
        <v>28</v>
      </c>
      <c r="K4" s="7">
        <v>1934783</v>
      </c>
      <c r="L4" s="7">
        <v>718095</v>
      </c>
      <c r="M4" s="7">
        <v>10404871</v>
      </c>
      <c r="N4" s="7">
        <v>2577351</v>
      </c>
      <c r="O4" s="7">
        <v>9522504</v>
      </c>
      <c r="P4" s="9">
        <f t="shared" si="0"/>
        <v>12002803.932017181</v>
      </c>
      <c r="Q4" s="9">
        <f t="shared" si="1"/>
        <v>1800.4205898025773</v>
      </c>
      <c r="R4" s="7">
        <f t="shared" si="2"/>
        <v>23222821</v>
      </c>
      <c r="S4" s="7">
        <v>23466442</v>
      </c>
      <c r="T4" s="9">
        <f t="shared" si="3"/>
        <v>0.98961832390270332</v>
      </c>
      <c r="U4" s="9"/>
      <c r="V4" s="9"/>
      <c r="W4" s="9"/>
      <c r="X4" s="9"/>
    </row>
    <row r="5" spans="1:24" ht="15.75" customHeight="1" x14ac:dyDescent="0.15">
      <c r="A5" s="6" t="s">
        <v>160</v>
      </c>
      <c r="B5" s="7">
        <v>81.150999999999996</v>
      </c>
      <c r="C5" s="7">
        <v>32.661097322869303</v>
      </c>
      <c r="D5" s="6" t="s">
        <v>161</v>
      </c>
      <c r="E5" s="8">
        <v>0</v>
      </c>
      <c r="F5" s="7">
        <v>87.59</v>
      </c>
      <c r="G5" s="7">
        <v>3.81</v>
      </c>
      <c r="H5" s="11">
        <v>22</v>
      </c>
      <c r="I5" s="11">
        <v>59</v>
      </c>
      <c r="J5" s="11">
        <v>29</v>
      </c>
      <c r="K5" s="7">
        <v>1873328</v>
      </c>
      <c r="L5" s="7">
        <v>1354325</v>
      </c>
      <c r="M5" s="7">
        <v>25605</v>
      </c>
      <c r="N5" s="7">
        <v>5952590</v>
      </c>
      <c r="O5" s="7">
        <v>102845</v>
      </c>
      <c r="P5" s="9">
        <f t="shared" si="0"/>
        <v>3969067.3496579351</v>
      </c>
      <c r="Q5" s="9">
        <f t="shared" si="1"/>
        <v>595.36010244869021</v>
      </c>
      <c r="R5" s="7">
        <f t="shared" si="2"/>
        <v>7435365</v>
      </c>
      <c r="S5" s="7">
        <v>6736384</v>
      </c>
      <c r="T5" s="9">
        <f t="shared" si="3"/>
        <v>1.1037620480067645</v>
      </c>
      <c r="U5" s="9"/>
      <c r="V5" s="9"/>
      <c r="W5" s="9"/>
      <c r="X5" s="9"/>
    </row>
    <row r="6" spans="1:24" ht="15.75" customHeight="1" x14ac:dyDescent="0.15">
      <c r="A6" s="6" t="s">
        <v>19</v>
      </c>
      <c r="B6" s="7">
        <v>89.587000000000003</v>
      </c>
      <c r="C6" s="7">
        <v>44.617427412142597</v>
      </c>
      <c r="D6" s="6" t="s">
        <v>20</v>
      </c>
      <c r="E6" s="8">
        <v>1</v>
      </c>
      <c r="F6" s="7">
        <v>95.02</v>
      </c>
      <c r="G6" s="7">
        <v>0.5</v>
      </c>
      <c r="H6" s="11">
        <v>25</v>
      </c>
      <c r="I6" s="11">
        <v>69</v>
      </c>
      <c r="J6" s="11">
        <v>36</v>
      </c>
      <c r="K6" s="7">
        <v>3313109</v>
      </c>
      <c r="L6" s="7">
        <v>11961256</v>
      </c>
      <c r="M6" s="7">
        <v>65311</v>
      </c>
      <c r="N6" s="7">
        <v>718947</v>
      </c>
      <c r="O6" s="7">
        <v>8396</v>
      </c>
      <c r="P6" s="9">
        <f t="shared" si="0"/>
        <v>3849529.248811313</v>
      </c>
      <c r="Q6" s="9">
        <f t="shared" si="1"/>
        <v>577.42938732169694</v>
      </c>
      <c r="R6" s="7">
        <f t="shared" si="2"/>
        <v>12753910</v>
      </c>
      <c r="S6" s="7">
        <v>6777730</v>
      </c>
      <c r="T6" s="9">
        <f t="shared" si="3"/>
        <v>1.8817376909378214</v>
      </c>
      <c r="U6" s="9"/>
      <c r="V6" s="9"/>
      <c r="W6" s="9"/>
      <c r="X6" s="9"/>
    </row>
    <row r="7" spans="1:24" ht="15.75" customHeight="1" x14ac:dyDescent="0.15">
      <c r="A7" s="6" t="s">
        <v>21</v>
      </c>
      <c r="B7" s="7">
        <v>80.226900000000001</v>
      </c>
      <c r="C7" s="7">
        <v>39.944156952405102</v>
      </c>
      <c r="D7" s="6" t="s">
        <v>429</v>
      </c>
      <c r="E7" s="8">
        <v>1</v>
      </c>
      <c r="F7" s="7">
        <v>95.75</v>
      </c>
      <c r="G7" s="7">
        <v>0.65</v>
      </c>
      <c r="H7" s="11">
        <v>24</v>
      </c>
      <c r="I7" s="11">
        <v>38</v>
      </c>
      <c r="J7" s="11">
        <v>73</v>
      </c>
      <c r="K7" s="7">
        <v>2055811</v>
      </c>
      <c r="L7" s="7">
        <v>5435283</v>
      </c>
      <c r="M7" s="7">
        <v>24638</v>
      </c>
      <c r="N7" s="7">
        <v>72423</v>
      </c>
      <c r="O7" s="7">
        <v>1624</v>
      </c>
      <c r="P7" s="9">
        <f t="shared" si="0"/>
        <v>2691866.1297171772</v>
      </c>
      <c r="Q7" s="9">
        <f t="shared" si="1"/>
        <v>403.77991945757657</v>
      </c>
      <c r="R7" s="7">
        <f t="shared" si="2"/>
        <v>5533968</v>
      </c>
      <c r="S7" s="7">
        <v>1128619</v>
      </c>
      <c r="T7" s="9">
        <f t="shared" si="3"/>
        <v>4.9033092655714636</v>
      </c>
      <c r="U7" s="9"/>
      <c r="V7" s="9"/>
      <c r="W7" s="9"/>
      <c r="X7" s="9"/>
    </row>
    <row r="8" spans="1:24" ht="15.75" customHeight="1" x14ac:dyDescent="0.15">
      <c r="A8" s="6" t="s">
        <v>22</v>
      </c>
      <c r="B8" s="7">
        <v>79.481099999999998</v>
      </c>
      <c r="C8" s="7">
        <v>59.129395672433802</v>
      </c>
      <c r="D8" s="6" t="s">
        <v>23</v>
      </c>
      <c r="E8" s="8">
        <v>1</v>
      </c>
      <c r="F8" s="7">
        <v>88.14</v>
      </c>
      <c r="G8" s="7">
        <v>0</v>
      </c>
      <c r="H8" s="11">
        <v>24</v>
      </c>
      <c r="I8" s="11">
        <v>64</v>
      </c>
      <c r="J8" s="11">
        <v>34</v>
      </c>
      <c r="K8" s="7">
        <v>1203113</v>
      </c>
      <c r="L8" s="7">
        <v>21368</v>
      </c>
      <c r="M8" s="7">
        <v>810366</v>
      </c>
      <c r="N8" s="7">
        <v>179002</v>
      </c>
      <c r="O8" s="7">
        <v>1379414</v>
      </c>
      <c r="P8" s="9">
        <f t="shared" si="0"/>
        <v>1986637.9965971608</v>
      </c>
      <c r="Q8" s="9">
        <f t="shared" si="1"/>
        <v>297.99569948957412</v>
      </c>
      <c r="R8" s="7">
        <f t="shared" si="2"/>
        <v>2390150</v>
      </c>
      <c r="S8" s="7">
        <v>2570976</v>
      </c>
      <c r="T8" s="9">
        <f t="shared" si="3"/>
        <v>0.92966639906401305</v>
      </c>
      <c r="U8" s="9"/>
      <c r="V8" s="9"/>
      <c r="W8" s="9"/>
      <c r="X8" s="9"/>
    </row>
    <row r="9" spans="1:24" ht="15.75" customHeight="1" x14ac:dyDescent="0.15">
      <c r="A9" s="6" t="s">
        <v>24</v>
      </c>
      <c r="B9" s="7">
        <v>86.025499999999994</v>
      </c>
      <c r="C9" s="7">
        <v>75.772693029782303</v>
      </c>
      <c r="D9" s="6" t="s">
        <v>430</v>
      </c>
      <c r="E9" s="8">
        <v>1</v>
      </c>
      <c r="F9" s="7">
        <v>95.15</v>
      </c>
      <c r="G9" s="7">
        <v>0</v>
      </c>
      <c r="H9" s="11">
        <v>25</v>
      </c>
      <c r="I9" s="11">
        <v>35</v>
      </c>
      <c r="J9" s="11">
        <v>71</v>
      </c>
      <c r="K9" s="7">
        <v>1249375</v>
      </c>
      <c r="L9" s="7">
        <v>1575</v>
      </c>
      <c r="M9" s="7">
        <v>897099</v>
      </c>
      <c r="N9" s="7">
        <v>46885</v>
      </c>
      <c r="O9" s="7">
        <v>1377453</v>
      </c>
      <c r="P9" s="9">
        <f t="shared" si="0"/>
        <v>1859339.2696348175</v>
      </c>
      <c r="Q9" s="9">
        <f t="shared" si="1"/>
        <v>278.90089044522261</v>
      </c>
      <c r="R9" s="7">
        <f t="shared" si="2"/>
        <v>2323012</v>
      </c>
      <c r="S9" s="7">
        <v>1819512</v>
      </c>
      <c r="T9" s="9">
        <f t="shared" si="3"/>
        <v>1.2767225497825792</v>
      </c>
      <c r="U9" s="9"/>
      <c r="V9" s="9"/>
      <c r="W9" s="9"/>
      <c r="X9" s="9"/>
    </row>
    <row r="10" spans="1:24" ht="15.75" customHeight="1" x14ac:dyDescent="0.15">
      <c r="A10" s="6" t="s">
        <v>25</v>
      </c>
      <c r="B10" s="7">
        <v>95.123900000000006</v>
      </c>
      <c r="C10" s="7">
        <v>50.197973523232399</v>
      </c>
      <c r="D10" s="6" t="s">
        <v>431</v>
      </c>
      <c r="E10" s="8">
        <v>1</v>
      </c>
      <c r="F10" s="7">
        <v>96.7</v>
      </c>
      <c r="G10" s="7">
        <v>1.65</v>
      </c>
      <c r="H10" s="11">
        <v>25</v>
      </c>
      <c r="I10" s="11">
        <v>63</v>
      </c>
      <c r="J10" s="11">
        <v>38</v>
      </c>
      <c r="K10" s="7">
        <v>2057975</v>
      </c>
      <c r="L10" s="7">
        <v>7952</v>
      </c>
      <c r="M10" s="7">
        <v>1090154</v>
      </c>
      <c r="N10" s="7">
        <v>393509</v>
      </c>
      <c r="O10" s="7">
        <v>1731741</v>
      </c>
      <c r="P10" s="9">
        <f t="shared" si="0"/>
        <v>1566275.5864381248</v>
      </c>
      <c r="Q10" s="9">
        <f t="shared" si="1"/>
        <v>234.94133796571873</v>
      </c>
      <c r="R10" s="7">
        <f t="shared" si="2"/>
        <v>3223356</v>
      </c>
      <c r="S10" s="7">
        <v>3567838</v>
      </c>
      <c r="T10" s="9">
        <f t="shared" si="3"/>
        <v>0.90344797045157321</v>
      </c>
      <c r="U10" s="9"/>
      <c r="V10" s="9"/>
      <c r="W10" s="9"/>
      <c r="X10" s="9"/>
    </row>
    <row r="11" spans="1:24" ht="15.75" customHeight="1" x14ac:dyDescent="0.15">
      <c r="A11" s="6" t="s">
        <v>26</v>
      </c>
      <c r="B11" s="7">
        <v>79.345299999999995</v>
      </c>
      <c r="C11" s="7">
        <v>71.202122202893307</v>
      </c>
      <c r="D11" s="6" t="s">
        <v>432</v>
      </c>
      <c r="E11" s="8">
        <v>1</v>
      </c>
      <c r="F11" s="7">
        <v>84.03</v>
      </c>
      <c r="G11" s="7">
        <v>2.5499999999999998</v>
      </c>
      <c r="H11" s="11">
        <v>24</v>
      </c>
      <c r="I11" s="11">
        <v>35</v>
      </c>
      <c r="J11" s="11">
        <v>72</v>
      </c>
      <c r="K11" s="7">
        <v>1168668</v>
      </c>
      <c r="L11" s="7">
        <v>17511</v>
      </c>
      <c r="M11" s="7">
        <v>589259</v>
      </c>
      <c r="N11" s="7">
        <v>201964</v>
      </c>
      <c r="O11" s="7">
        <v>694107</v>
      </c>
      <c r="P11" s="9">
        <f t="shared" si="0"/>
        <v>1285943.4843770857</v>
      </c>
      <c r="Q11" s="9">
        <f t="shared" si="1"/>
        <v>192.89152265656287</v>
      </c>
      <c r="R11" s="7">
        <f t="shared" si="2"/>
        <v>1502841</v>
      </c>
      <c r="S11" s="7">
        <v>1082417</v>
      </c>
      <c r="T11" s="9">
        <f t="shared" si="3"/>
        <v>1.3884122292979508</v>
      </c>
      <c r="U11" s="9"/>
      <c r="V11" s="9"/>
      <c r="W11" s="9"/>
      <c r="X11" s="9"/>
    </row>
    <row r="12" spans="1:24" ht="15.75" customHeight="1" x14ac:dyDescent="0.15">
      <c r="A12" s="6" t="s">
        <v>27</v>
      </c>
      <c r="B12" s="7">
        <v>0</v>
      </c>
      <c r="C12" s="7">
        <v>46.722899046644699</v>
      </c>
      <c r="D12" s="6" t="s">
        <v>28</v>
      </c>
      <c r="E12" s="8">
        <v>1</v>
      </c>
      <c r="F12" s="7">
        <v>88.89</v>
      </c>
      <c r="G12" s="7">
        <v>0.81</v>
      </c>
      <c r="H12" s="11">
        <v>24</v>
      </c>
      <c r="I12" s="11">
        <v>67</v>
      </c>
      <c r="J12" s="11">
        <v>34</v>
      </c>
      <c r="K12" s="7">
        <v>1080524</v>
      </c>
      <c r="L12" s="7">
        <v>386052</v>
      </c>
      <c r="M12" s="7">
        <v>29151</v>
      </c>
      <c r="N12" s="7">
        <v>949913</v>
      </c>
      <c r="O12" s="7">
        <v>10765</v>
      </c>
      <c r="P12" s="9">
        <f t="shared" si="0"/>
        <v>1273346.0802351451</v>
      </c>
      <c r="Q12" s="9">
        <f t="shared" si="1"/>
        <v>191.00191203527177</v>
      </c>
      <c r="R12" s="7">
        <f t="shared" si="2"/>
        <v>1375881</v>
      </c>
      <c r="S12" s="7">
        <v>1640539</v>
      </c>
      <c r="T12" s="9">
        <f t="shared" si="3"/>
        <v>0.8386761911786309</v>
      </c>
      <c r="U12" s="9"/>
      <c r="V12" s="9"/>
      <c r="W12" s="9"/>
      <c r="X12" s="9"/>
    </row>
    <row r="13" spans="1:24" ht="15.75" customHeight="1" x14ac:dyDescent="0.15">
      <c r="A13" s="6" t="s">
        <v>29</v>
      </c>
      <c r="B13" s="7">
        <v>97.523899999999998</v>
      </c>
      <c r="C13" s="7">
        <v>58.590263300224599</v>
      </c>
      <c r="D13" s="6" t="s">
        <v>433</v>
      </c>
      <c r="E13" s="8">
        <v>1</v>
      </c>
      <c r="F13" s="7">
        <v>94.92</v>
      </c>
      <c r="G13" s="7">
        <v>0.15</v>
      </c>
      <c r="H13" s="11">
        <v>24</v>
      </c>
      <c r="I13" s="11">
        <v>63</v>
      </c>
      <c r="J13" s="11">
        <v>37</v>
      </c>
      <c r="K13" s="7">
        <v>2077749</v>
      </c>
      <c r="L13" s="7">
        <v>7758</v>
      </c>
      <c r="M13" s="7">
        <v>1650540</v>
      </c>
      <c r="N13" s="7">
        <v>227439</v>
      </c>
      <c r="O13" s="7">
        <v>700818</v>
      </c>
      <c r="P13" s="9">
        <f t="shared" si="0"/>
        <v>1244883.284747099</v>
      </c>
      <c r="Q13" s="9">
        <f t="shared" si="1"/>
        <v>186.73249271206484</v>
      </c>
      <c r="R13" s="7">
        <f t="shared" si="2"/>
        <v>2586555</v>
      </c>
      <c r="S13" s="7">
        <v>1856168</v>
      </c>
      <c r="T13" s="9">
        <f t="shared" si="3"/>
        <v>1.3934918606505446</v>
      </c>
      <c r="U13" s="9"/>
      <c r="V13" s="9"/>
      <c r="W13" s="9"/>
      <c r="X13" s="9"/>
    </row>
    <row r="14" spans="1:24" ht="15.75" customHeight="1" x14ac:dyDescent="0.15">
      <c r="A14" s="6" t="s">
        <v>30</v>
      </c>
      <c r="B14" s="7">
        <v>95.583600000000004</v>
      </c>
      <c r="C14" s="7">
        <v>40.413383975856</v>
      </c>
      <c r="D14" s="6" t="s">
        <v>434</v>
      </c>
      <c r="E14" s="8">
        <v>1</v>
      </c>
      <c r="F14" s="7">
        <v>93.23</v>
      </c>
      <c r="G14" s="7">
        <v>1.94</v>
      </c>
      <c r="H14" s="11">
        <v>25</v>
      </c>
      <c r="I14" s="11">
        <v>69</v>
      </c>
      <c r="J14" s="11">
        <v>34</v>
      </c>
      <c r="K14" s="7">
        <v>2126787</v>
      </c>
      <c r="L14" s="7">
        <v>1684940</v>
      </c>
      <c r="M14" s="7">
        <v>62237</v>
      </c>
      <c r="N14" s="7">
        <v>820605</v>
      </c>
      <c r="O14" s="7">
        <v>35017</v>
      </c>
      <c r="P14" s="9">
        <f t="shared" si="0"/>
        <v>1223817.4297661213</v>
      </c>
      <c r="Q14" s="9">
        <f t="shared" si="1"/>
        <v>183.57261446491822</v>
      </c>
      <c r="R14" s="7">
        <f t="shared" si="2"/>
        <v>2602799</v>
      </c>
      <c r="S14" s="7">
        <v>2376604</v>
      </c>
      <c r="T14" s="9">
        <f t="shared" si="3"/>
        <v>1.0951757213233673</v>
      </c>
      <c r="U14" s="9"/>
      <c r="V14" s="9"/>
      <c r="W14" s="9"/>
      <c r="X14" s="9"/>
    </row>
    <row r="15" spans="1:24" ht="15.75" customHeight="1" x14ac:dyDescent="0.15">
      <c r="A15" s="6" t="s">
        <v>31</v>
      </c>
      <c r="B15" s="7">
        <v>0</v>
      </c>
      <c r="C15" s="7">
        <v>61.6296127249568</v>
      </c>
      <c r="D15" s="6" t="s">
        <v>435</v>
      </c>
      <c r="E15" s="8">
        <v>1</v>
      </c>
      <c r="F15" s="7">
        <v>70.11</v>
      </c>
      <c r="G15" s="7">
        <v>2.59</v>
      </c>
      <c r="H15" s="11">
        <v>23</v>
      </c>
      <c r="I15" s="11">
        <v>61</v>
      </c>
      <c r="J15" s="11">
        <v>38</v>
      </c>
      <c r="K15" s="7">
        <v>1226331</v>
      </c>
      <c r="L15" s="7">
        <v>9426</v>
      </c>
      <c r="M15" s="7">
        <v>528208</v>
      </c>
      <c r="N15" s="7">
        <v>218169</v>
      </c>
      <c r="O15" s="7">
        <v>742105</v>
      </c>
      <c r="P15" s="9">
        <f t="shared" si="0"/>
        <v>1221454.8926839491</v>
      </c>
      <c r="Q15" s="9">
        <f t="shared" si="1"/>
        <v>183.21823390259237</v>
      </c>
      <c r="R15" s="7">
        <f t="shared" si="2"/>
        <v>1497908</v>
      </c>
      <c r="S15" s="7">
        <v>1034928</v>
      </c>
      <c r="T15" s="9">
        <f t="shared" si="3"/>
        <v>1.4473547918309293</v>
      </c>
      <c r="U15" s="9"/>
      <c r="V15" s="9"/>
      <c r="W15" s="9"/>
      <c r="X15" s="9"/>
    </row>
    <row r="16" spans="1:24" ht="15.75" customHeight="1" x14ac:dyDescent="0.15">
      <c r="A16" s="6" t="s">
        <v>162</v>
      </c>
      <c r="B16" s="7">
        <v>0</v>
      </c>
      <c r="C16" s="7">
        <v>51.277905694686901</v>
      </c>
      <c r="D16" s="6" t="s">
        <v>28</v>
      </c>
      <c r="E16" s="8">
        <v>0</v>
      </c>
      <c r="F16" s="7">
        <v>91.87</v>
      </c>
      <c r="G16" s="7">
        <v>0.91</v>
      </c>
      <c r="H16" s="11">
        <v>25</v>
      </c>
      <c r="I16" s="11">
        <v>69</v>
      </c>
      <c r="J16" s="11">
        <v>35</v>
      </c>
      <c r="K16" s="7">
        <v>1127105</v>
      </c>
      <c r="L16" s="7">
        <v>8998</v>
      </c>
      <c r="M16" s="7">
        <v>623273</v>
      </c>
      <c r="N16" s="7">
        <v>57559</v>
      </c>
      <c r="O16" s="7">
        <v>588981</v>
      </c>
      <c r="P16" s="9">
        <f t="shared" si="0"/>
        <v>1134597.930095244</v>
      </c>
      <c r="Q16" s="9">
        <f t="shared" si="1"/>
        <v>170.18968951428661</v>
      </c>
      <c r="R16" s="7">
        <f t="shared" si="2"/>
        <v>1278811</v>
      </c>
      <c r="S16" s="7">
        <v>1738443</v>
      </c>
      <c r="T16" s="9">
        <f t="shared" si="3"/>
        <v>0.7356070920933272</v>
      </c>
      <c r="U16" s="9"/>
      <c r="V16" s="9"/>
      <c r="W16" s="9"/>
      <c r="X16" s="9"/>
    </row>
    <row r="17" spans="1:24" ht="15.75" customHeight="1" x14ac:dyDescent="0.15">
      <c r="A17" s="6" t="s">
        <v>32</v>
      </c>
      <c r="B17" s="7">
        <v>98.261700000000005</v>
      </c>
      <c r="C17" s="7">
        <v>77.949058498593999</v>
      </c>
      <c r="D17" s="6" t="s">
        <v>436</v>
      </c>
      <c r="E17" s="8">
        <v>1</v>
      </c>
      <c r="F17" s="7">
        <v>96.86</v>
      </c>
      <c r="G17" s="7">
        <v>1.24</v>
      </c>
      <c r="H17" s="11">
        <v>24</v>
      </c>
      <c r="I17" s="11">
        <v>35</v>
      </c>
      <c r="J17" s="11">
        <v>75</v>
      </c>
      <c r="K17" s="7">
        <v>1937847</v>
      </c>
      <c r="L17" s="7">
        <v>74776</v>
      </c>
      <c r="M17" s="7">
        <v>1086276</v>
      </c>
      <c r="N17" s="7">
        <v>254353</v>
      </c>
      <c r="O17" s="7">
        <v>706284</v>
      </c>
      <c r="P17" s="9">
        <f t="shared" si="0"/>
        <v>1094869.202780199</v>
      </c>
      <c r="Q17" s="9">
        <f t="shared" si="1"/>
        <v>164.23038041702983</v>
      </c>
      <c r="R17" s="7">
        <f t="shared" si="2"/>
        <v>2121689</v>
      </c>
      <c r="S17" s="7">
        <v>1991225</v>
      </c>
      <c r="T17" s="9">
        <f t="shared" si="3"/>
        <v>1.0655194666599705</v>
      </c>
      <c r="U17" s="9"/>
      <c r="V17" s="9"/>
      <c r="W17" s="9"/>
      <c r="X17" s="9"/>
    </row>
    <row r="18" spans="1:24" ht="15.75" customHeight="1" x14ac:dyDescent="0.15">
      <c r="A18" s="6" t="s">
        <v>33</v>
      </c>
      <c r="B18" s="7">
        <v>0</v>
      </c>
      <c r="C18" s="7">
        <v>47.811456348023299</v>
      </c>
      <c r="D18" s="6" t="s">
        <v>437</v>
      </c>
      <c r="E18" s="8">
        <v>1</v>
      </c>
      <c r="F18" s="7">
        <v>80.8</v>
      </c>
      <c r="G18" s="7">
        <v>0</v>
      </c>
      <c r="H18" s="11">
        <v>22</v>
      </c>
      <c r="I18" s="11">
        <v>57</v>
      </c>
      <c r="J18" s="11">
        <v>28</v>
      </c>
      <c r="K18" s="7">
        <v>936934</v>
      </c>
      <c r="L18" s="7">
        <v>1011203</v>
      </c>
      <c r="M18" s="7">
        <v>8286</v>
      </c>
      <c r="N18" s="7">
        <v>1228</v>
      </c>
      <c r="O18" s="7">
        <v>28</v>
      </c>
      <c r="P18" s="9">
        <f t="shared" si="0"/>
        <v>1089452.4053988862</v>
      </c>
      <c r="Q18" s="9">
        <f t="shared" si="1"/>
        <v>163.41786080983292</v>
      </c>
      <c r="R18" s="7">
        <f t="shared" si="2"/>
        <v>1020745</v>
      </c>
      <c r="S18" s="7">
        <v>570010</v>
      </c>
      <c r="T18" s="9">
        <f t="shared" si="3"/>
        <v>1.7907492851002613</v>
      </c>
      <c r="U18" s="9"/>
      <c r="V18" s="9"/>
      <c r="W18" s="9"/>
      <c r="X18" s="9"/>
    </row>
    <row r="19" spans="1:24" ht="15.75" customHeight="1" x14ac:dyDescent="0.15">
      <c r="A19" s="6" t="s">
        <v>34</v>
      </c>
      <c r="B19" s="7">
        <v>79.134</v>
      </c>
      <c r="C19" s="7">
        <v>41.382270001577297</v>
      </c>
      <c r="D19" s="6" t="s">
        <v>438</v>
      </c>
      <c r="E19" s="8">
        <v>1</v>
      </c>
      <c r="F19" s="7">
        <v>91.22</v>
      </c>
      <c r="G19" s="7">
        <v>4.3099999999999996</v>
      </c>
      <c r="H19" s="11">
        <v>22</v>
      </c>
      <c r="I19" s="11">
        <v>57</v>
      </c>
      <c r="J19" s="11">
        <v>28</v>
      </c>
      <c r="K19" s="7">
        <v>2100309</v>
      </c>
      <c r="L19" s="7">
        <v>745500</v>
      </c>
      <c r="M19" s="7">
        <v>66908</v>
      </c>
      <c r="N19" s="7">
        <v>1335674</v>
      </c>
      <c r="O19" s="7">
        <v>76688</v>
      </c>
      <c r="P19" s="9">
        <f t="shared" si="0"/>
        <v>1059258.4234034135</v>
      </c>
      <c r="Q19" s="9">
        <f t="shared" si="1"/>
        <v>158.88876351051204</v>
      </c>
      <c r="R19" s="7">
        <f t="shared" si="2"/>
        <v>2224770</v>
      </c>
      <c r="S19" s="7">
        <v>2554914</v>
      </c>
      <c r="T19" s="9">
        <f t="shared" si="3"/>
        <v>0.8707807777482921</v>
      </c>
      <c r="U19" s="9"/>
      <c r="V19" s="9"/>
      <c r="W19" s="9"/>
      <c r="X19" s="9"/>
    </row>
    <row r="20" spans="1:24" ht="15.75" customHeight="1" x14ac:dyDescent="0.15">
      <c r="A20" s="6" t="s">
        <v>35</v>
      </c>
      <c r="B20" s="7">
        <v>97.054599999999994</v>
      </c>
      <c r="C20" s="7">
        <v>45.540388183932201</v>
      </c>
      <c r="D20" s="6" t="s">
        <v>439</v>
      </c>
      <c r="E20" s="8">
        <v>1</v>
      </c>
      <c r="F20" s="7">
        <v>91.48</v>
      </c>
      <c r="G20" s="7">
        <v>0</v>
      </c>
      <c r="H20" s="11">
        <v>25</v>
      </c>
      <c r="I20" s="11">
        <v>66</v>
      </c>
      <c r="J20" s="11">
        <v>32</v>
      </c>
      <c r="K20" s="7">
        <v>2525583</v>
      </c>
      <c r="L20" s="7">
        <v>131478</v>
      </c>
      <c r="M20" s="7">
        <v>865499</v>
      </c>
      <c r="N20" s="7">
        <v>473173</v>
      </c>
      <c r="O20" s="7">
        <v>1183490</v>
      </c>
      <c r="P20" s="9">
        <f t="shared" si="0"/>
        <v>1050703.9364772411</v>
      </c>
      <c r="Q20" s="9">
        <f t="shared" si="1"/>
        <v>157.60559047158617</v>
      </c>
      <c r="R20" s="7">
        <f t="shared" si="2"/>
        <v>2653640</v>
      </c>
      <c r="S20" s="7">
        <v>2843408</v>
      </c>
      <c r="T20" s="9">
        <f t="shared" si="3"/>
        <v>0.93326036924704436</v>
      </c>
      <c r="U20" s="9"/>
      <c r="V20" s="9"/>
      <c r="W20" s="9"/>
      <c r="X20" s="9"/>
    </row>
    <row r="21" spans="1:24" ht="15.75" customHeight="1" x14ac:dyDescent="0.15">
      <c r="A21" s="6" t="s">
        <v>36</v>
      </c>
      <c r="B21" s="7">
        <v>98.378100000000003</v>
      </c>
      <c r="C21" s="7">
        <v>77.806370177287803</v>
      </c>
      <c r="D21" s="6" t="s">
        <v>436</v>
      </c>
      <c r="E21" s="8">
        <v>1</v>
      </c>
      <c r="F21" s="7">
        <v>96.53</v>
      </c>
      <c r="G21" s="7">
        <v>0.5</v>
      </c>
      <c r="H21" s="11">
        <v>24</v>
      </c>
      <c r="I21" s="11">
        <v>35</v>
      </c>
      <c r="J21" s="11">
        <v>72</v>
      </c>
      <c r="K21" s="7">
        <v>1645999</v>
      </c>
      <c r="L21" s="7">
        <v>53980</v>
      </c>
      <c r="M21" s="7">
        <v>828987</v>
      </c>
      <c r="N21" s="7">
        <v>192281</v>
      </c>
      <c r="O21" s="7">
        <v>586786</v>
      </c>
      <c r="P21" s="9">
        <f t="shared" si="0"/>
        <v>1009741.804217378</v>
      </c>
      <c r="Q21" s="9">
        <f t="shared" si="1"/>
        <v>151.4612706326067</v>
      </c>
      <c r="R21" s="7">
        <f t="shared" si="2"/>
        <v>1662034</v>
      </c>
      <c r="S21" s="7">
        <v>1538812</v>
      </c>
      <c r="T21" s="9">
        <f t="shared" si="3"/>
        <v>1.080076058673834</v>
      </c>
      <c r="U21" s="9"/>
      <c r="V21" s="9"/>
      <c r="W21" s="9"/>
      <c r="X21" s="9"/>
    </row>
    <row r="22" spans="1:24" ht="15.75" customHeight="1" x14ac:dyDescent="0.15">
      <c r="A22" s="6" t="s">
        <v>37</v>
      </c>
      <c r="B22" s="7">
        <v>97.718199999999996</v>
      </c>
      <c r="C22" s="7">
        <v>60.772693525252599</v>
      </c>
      <c r="D22" s="6" t="s">
        <v>440</v>
      </c>
      <c r="E22" s="8">
        <v>1</v>
      </c>
      <c r="F22" s="7">
        <v>92.4</v>
      </c>
      <c r="G22" s="7">
        <v>2.4</v>
      </c>
      <c r="H22" s="11">
        <v>25</v>
      </c>
      <c r="I22" s="11">
        <v>37</v>
      </c>
      <c r="J22" s="11">
        <v>69</v>
      </c>
      <c r="K22" s="7">
        <v>1288053</v>
      </c>
      <c r="L22" s="7">
        <v>249952</v>
      </c>
      <c r="M22" s="7">
        <v>270961</v>
      </c>
      <c r="N22" s="7">
        <v>745218</v>
      </c>
      <c r="O22" s="7">
        <v>19275</v>
      </c>
      <c r="P22" s="9">
        <f t="shared" si="0"/>
        <v>997944.96033936494</v>
      </c>
      <c r="Q22" s="9">
        <f t="shared" si="1"/>
        <v>149.69174405090473</v>
      </c>
      <c r="R22" s="7">
        <f t="shared" si="2"/>
        <v>1285406</v>
      </c>
      <c r="S22" s="7">
        <v>1761798</v>
      </c>
      <c r="T22" s="9">
        <f t="shared" si="3"/>
        <v>0.72959896651034906</v>
      </c>
      <c r="U22" s="9"/>
      <c r="V22" s="9"/>
      <c r="W22" s="9"/>
      <c r="X22" s="9"/>
    </row>
    <row r="23" spans="1:24" ht="15.75" customHeight="1" x14ac:dyDescent="0.15">
      <c r="A23" s="6" t="s">
        <v>38</v>
      </c>
      <c r="B23" s="7">
        <v>77.734800000000007</v>
      </c>
      <c r="C23" s="7">
        <v>30.970551536253002</v>
      </c>
      <c r="D23" s="6" t="s">
        <v>441</v>
      </c>
      <c r="E23" s="8">
        <v>1</v>
      </c>
      <c r="F23" s="7">
        <v>86.44</v>
      </c>
      <c r="G23" s="7">
        <v>0</v>
      </c>
      <c r="H23" s="11">
        <v>24</v>
      </c>
      <c r="I23" s="11">
        <v>65</v>
      </c>
      <c r="J23" s="11">
        <v>38</v>
      </c>
      <c r="K23" s="7">
        <v>1854475</v>
      </c>
      <c r="L23" s="7">
        <v>448724</v>
      </c>
      <c r="M23" s="7">
        <v>4385</v>
      </c>
      <c r="N23" s="7">
        <v>1340330</v>
      </c>
      <c r="O23" s="7">
        <v>14256</v>
      </c>
      <c r="P23" s="9">
        <f t="shared" si="0"/>
        <v>974774.53187559824</v>
      </c>
      <c r="Q23" s="9">
        <f t="shared" si="1"/>
        <v>146.21617978133972</v>
      </c>
      <c r="R23" s="7">
        <f t="shared" si="2"/>
        <v>1807695</v>
      </c>
      <c r="S23" s="7">
        <v>2354990</v>
      </c>
      <c r="T23" s="9">
        <f t="shared" si="3"/>
        <v>0.76760198557106396</v>
      </c>
      <c r="U23" s="9"/>
      <c r="V23" s="9"/>
      <c r="W23" s="9"/>
      <c r="X23" s="9"/>
    </row>
    <row r="24" spans="1:24" ht="15.75" customHeight="1" x14ac:dyDescent="0.15">
      <c r="A24" s="6" t="s">
        <v>39</v>
      </c>
      <c r="B24" s="7">
        <v>0</v>
      </c>
      <c r="C24" s="7">
        <v>38.380898710375099</v>
      </c>
      <c r="D24" s="6" t="s">
        <v>40</v>
      </c>
      <c r="E24" s="8">
        <v>1</v>
      </c>
      <c r="F24" s="7">
        <v>97.74</v>
      </c>
      <c r="G24" s="7">
        <v>3.3</v>
      </c>
      <c r="H24" s="11">
        <v>25</v>
      </c>
      <c r="I24" s="11">
        <v>68</v>
      </c>
      <c r="J24" s="11">
        <v>35</v>
      </c>
      <c r="K24" s="7">
        <v>3656515</v>
      </c>
      <c r="L24" s="7">
        <v>3335521</v>
      </c>
      <c r="M24" s="7">
        <v>9794</v>
      </c>
      <c r="N24" s="7">
        <v>1685</v>
      </c>
      <c r="O24" s="7">
        <v>119</v>
      </c>
      <c r="P24" s="9">
        <f t="shared" si="0"/>
        <v>915385.00457402749</v>
      </c>
      <c r="Q24" s="9">
        <f t="shared" si="1"/>
        <v>137.30775068610413</v>
      </c>
      <c r="R24" s="7">
        <f t="shared" si="2"/>
        <v>3347119</v>
      </c>
      <c r="S24" s="7">
        <v>2472772</v>
      </c>
      <c r="T24" s="9">
        <f t="shared" si="3"/>
        <v>1.3535898174194789</v>
      </c>
      <c r="U24" s="9"/>
      <c r="V24" s="9"/>
      <c r="W24" s="9"/>
      <c r="X24" s="9"/>
    </row>
    <row r="25" spans="1:24" ht="15.75" customHeight="1" x14ac:dyDescent="0.15">
      <c r="A25" s="6" t="s">
        <v>41</v>
      </c>
      <c r="B25" s="7">
        <v>97.857600000000005</v>
      </c>
      <c r="C25" s="7">
        <v>36.382539909630196</v>
      </c>
      <c r="D25" s="6" t="s">
        <v>442</v>
      </c>
      <c r="E25" s="8">
        <v>1</v>
      </c>
      <c r="F25" s="7">
        <v>73.63</v>
      </c>
      <c r="G25" s="7">
        <v>0</v>
      </c>
      <c r="H25" s="11">
        <v>24</v>
      </c>
      <c r="I25" s="11">
        <v>68</v>
      </c>
      <c r="J25" s="11">
        <v>38</v>
      </c>
      <c r="K25" s="7">
        <v>1622573</v>
      </c>
      <c r="L25" s="7">
        <v>181997</v>
      </c>
      <c r="M25" s="7">
        <v>471171</v>
      </c>
      <c r="N25" s="7">
        <v>503174</v>
      </c>
      <c r="O25" s="7">
        <v>238803</v>
      </c>
      <c r="P25" s="9">
        <f t="shared" si="0"/>
        <v>859834.96582280111</v>
      </c>
      <c r="Q25" s="9">
        <f t="shared" si="1"/>
        <v>128.97524487342017</v>
      </c>
      <c r="R25" s="7">
        <f t="shared" si="2"/>
        <v>1395145</v>
      </c>
      <c r="S25" s="7">
        <v>1572577</v>
      </c>
      <c r="T25" s="9">
        <f t="shared" si="3"/>
        <v>0.88717118462243816</v>
      </c>
      <c r="U25" s="9"/>
      <c r="V25" s="9"/>
      <c r="W25" s="9"/>
      <c r="X25" s="9"/>
    </row>
    <row r="26" spans="1:24" ht="15.75" customHeight="1" x14ac:dyDescent="0.15">
      <c r="A26" s="6" t="s">
        <v>42</v>
      </c>
      <c r="B26" s="7">
        <v>96.847499999999997</v>
      </c>
      <c r="C26" s="7">
        <v>94.995160126068598</v>
      </c>
      <c r="D26" s="6" t="s">
        <v>443</v>
      </c>
      <c r="E26" s="8">
        <v>1</v>
      </c>
      <c r="F26" s="7">
        <v>96.8</v>
      </c>
      <c r="G26" s="7">
        <v>0</v>
      </c>
      <c r="H26" s="11">
        <v>25</v>
      </c>
      <c r="I26" s="11">
        <v>34</v>
      </c>
      <c r="J26" s="11">
        <v>76</v>
      </c>
      <c r="K26" s="7">
        <v>1290116</v>
      </c>
      <c r="L26" s="7">
        <v>169085</v>
      </c>
      <c r="M26" s="7">
        <v>294622</v>
      </c>
      <c r="N26" s="7">
        <v>78981</v>
      </c>
      <c r="O26" s="7">
        <v>487280</v>
      </c>
      <c r="P26" s="9">
        <f t="shared" si="0"/>
        <v>798353.01631791249</v>
      </c>
      <c r="Q26" s="9">
        <f t="shared" si="1"/>
        <v>119.75295244768688</v>
      </c>
      <c r="R26" s="7">
        <f t="shared" si="2"/>
        <v>1029968</v>
      </c>
      <c r="S26" s="7">
        <v>829267</v>
      </c>
      <c r="T26" s="9">
        <f t="shared" si="3"/>
        <v>1.2420221713875024</v>
      </c>
      <c r="U26" s="9"/>
      <c r="V26" s="9"/>
      <c r="W26" s="9"/>
      <c r="X26" s="9"/>
    </row>
    <row r="27" spans="1:24" ht="15.75" customHeight="1" x14ac:dyDescent="0.15">
      <c r="A27" s="6" t="s">
        <v>43</v>
      </c>
      <c r="B27" s="7">
        <v>93.374099999999999</v>
      </c>
      <c r="C27" s="7">
        <v>56.969391206388401</v>
      </c>
      <c r="D27" s="6" t="s">
        <v>444</v>
      </c>
      <c r="E27" s="8">
        <v>1</v>
      </c>
      <c r="F27" s="7">
        <v>96.7</v>
      </c>
      <c r="G27" s="7">
        <v>0.1</v>
      </c>
      <c r="H27" s="11">
        <v>23</v>
      </c>
      <c r="I27" s="11">
        <v>62</v>
      </c>
      <c r="J27" s="11">
        <v>36</v>
      </c>
      <c r="K27" s="7">
        <v>1179596</v>
      </c>
      <c r="L27" s="7">
        <v>320180</v>
      </c>
      <c r="M27" s="7">
        <v>76166</v>
      </c>
      <c r="N27" s="7">
        <v>469695</v>
      </c>
      <c r="O27" s="7">
        <v>31072</v>
      </c>
      <c r="P27" s="9">
        <f t="shared" si="0"/>
        <v>760525.63759117527</v>
      </c>
      <c r="Q27" s="9">
        <f t="shared" si="1"/>
        <v>114.0788456386763</v>
      </c>
      <c r="R27" s="7">
        <f t="shared" si="2"/>
        <v>897113</v>
      </c>
      <c r="S27" s="7">
        <v>643992</v>
      </c>
      <c r="T27" s="9">
        <f t="shared" si="3"/>
        <v>1.3930499136635237</v>
      </c>
      <c r="U27" s="9"/>
      <c r="V27" s="9"/>
      <c r="W27" s="9"/>
      <c r="X27" s="9"/>
    </row>
    <row r="28" spans="1:24" ht="15.75" customHeight="1" x14ac:dyDescent="0.15">
      <c r="A28" s="6" t="s">
        <v>44</v>
      </c>
      <c r="B28" s="7">
        <v>0</v>
      </c>
      <c r="C28" s="7">
        <v>60.266437791668103</v>
      </c>
      <c r="D28" s="6" t="s">
        <v>395</v>
      </c>
      <c r="E28" s="8">
        <v>1</v>
      </c>
      <c r="F28" s="7">
        <v>80.739999999999995</v>
      </c>
      <c r="G28" s="7">
        <v>4.1100000000000003</v>
      </c>
      <c r="H28" s="11">
        <v>25</v>
      </c>
      <c r="I28" s="11">
        <v>59</v>
      </c>
      <c r="J28" s="11">
        <v>39</v>
      </c>
      <c r="K28" s="7">
        <v>2231220</v>
      </c>
      <c r="L28" s="7">
        <v>1275020</v>
      </c>
      <c r="M28" s="7">
        <v>95020</v>
      </c>
      <c r="N28" s="7">
        <v>204368</v>
      </c>
      <c r="O28" s="7">
        <v>48050</v>
      </c>
      <c r="P28" s="9">
        <f t="shared" si="0"/>
        <v>727161.82178359828</v>
      </c>
      <c r="Q28" s="9">
        <f t="shared" si="1"/>
        <v>109.07427326753974</v>
      </c>
      <c r="R28" s="7">
        <f t="shared" si="2"/>
        <v>1622458</v>
      </c>
      <c r="S28" s="7">
        <v>1957309</v>
      </c>
      <c r="T28" s="9">
        <f t="shared" si="3"/>
        <v>0.82892277100856326</v>
      </c>
      <c r="U28" s="9"/>
      <c r="V28" s="9"/>
      <c r="W28" s="9"/>
      <c r="X28" s="9"/>
    </row>
    <row r="29" spans="1:24" ht="15.75" customHeight="1" x14ac:dyDescent="0.15">
      <c r="A29" s="6" t="s">
        <v>45</v>
      </c>
      <c r="B29" s="7">
        <v>95.860100000000003</v>
      </c>
      <c r="C29" s="7">
        <v>96.462414088712805</v>
      </c>
      <c r="D29" s="6" t="s">
        <v>445</v>
      </c>
      <c r="E29" s="8">
        <v>1</v>
      </c>
      <c r="F29" s="7">
        <v>70.400000000000006</v>
      </c>
      <c r="G29" s="7">
        <v>0</v>
      </c>
      <c r="H29" s="11">
        <v>24</v>
      </c>
      <c r="I29" s="11">
        <v>32</v>
      </c>
      <c r="J29" s="11">
        <v>55</v>
      </c>
      <c r="K29" s="7">
        <v>1005215</v>
      </c>
      <c r="L29" s="7">
        <v>99991</v>
      </c>
      <c r="M29" s="7">
        <v>232596</v>
      </c>
      <c r="N29" s="7">
        <v>53144</v>
      </c>
      <c r="O29" s="7">
        <v>311088</v>
      </c>
      <c r="P29" s="9">
        <f t="shared" si="0"/>
        <v>693203.9414453624</v>
      </c>
      <c r="Q29" s="9">
        <f t="shared" si="1"/>
        <v>103.98059121680437</v>
      </c>
      <c r="R29" s="7">
        <f t="shared" si="2"/>
        <v>696819</v>
      </c>
      <c r="S29" s="7">
        <v>576791</v>
      </c>
      <c r="T29" s="9">
        <f t="shared" si="3"/>
        <v>1.208096173483983</v>
      </c>
      <c r="U29" s="9"/>
      <c r="V29" s="9"/>
      <c r="W29" s="9"/>
      <c r="X29" s="9"/>
    </row>
    <row r="30" spans="1:24" ht="15.75" customHeight="1" x14ac:dyDescent="0.15">
      <c r="A30" s="6" t="s">
        <v>163</v>
      </c>
      <c r="B30" s="7">
        <v>98.751499999999993</v>
      </c>
      <c r="C30" s="7">
        <v>44.036890777238703</v>
      </c>
      <c r="D30" s="6" t="s">
        <v>446</v>
      </c>
      <c r="E30" s="8">
        <v>0</v>
      </c>
      <c r="F30" s="7">
        <v>100</v>
      </c>
      <c r="G30" s="7">
        <v>1.72</v>
      </c>
      <c r="H30" s="11">
        <v>25</v>
      </c>
      <c r="I30" s="11">
        <v>69</v>
      </c>
      <c r="J30" s="11">
        <v>33</v>
      </c>
      <c r="K30" s="7">
        <v>1875681</v>
      </c>
      <c r="L30" s="7">
        <v>286704</v>
      </c>
      <c r="M30" s="7">
        <v>22814</v>
      </c>
      <c r="N30" s="7">
        <v>978477</v>
      </c>
      <c r="O30" s="7">
        <v>4715</v>
      </c>
      <c r="P30" s="9">
        <f t="shared" si="0"/>
        <v>689195.0177029036</v>
      </c>
      <c r="Q30" s="9">
        <f t="shared" si="1"/>
        <v>103.37925265543555</v>
      </c>
      <c r="R30" s="7">
        <f t="shared" si="2"/>
        <v>1292710</v>
      </c>
      <c r="S30" s="7">
        <v>1342641</v>
      </c>
      <c r="T30" s="9">
        <f t="shared" si="3"/>
        <v>0.96281135463612388</v>
      </c>
      <c r="U30" s="9"/>
      <c r="V30" s="9"/>
      <c r="W30" s="9"/>
      <c r="X30" s="9"/>
    </row>
    <row r="31" spans="1:24" ht="15.75" customHeight="1" x14ac:dyDescent="0.15">
      <c r="A31" s="6" t="s">
        <v>164</v>
      </c>
      <c r="B31" s="7">
        <v>97.254999999999995</v>
      </c>
      <c r="C31" s="7">
        <v>46.070029120524403</v>
      </c>
      <c r="D31" s="6" t="s">
        <v>447</v>
      </c>
      <c r="E31" s="8">
        <v>0</v>
      </c>
      <c r="F31" s="7">
        <v>95.1</v>
      </c>
      <c r="G31" s="7">
        <v>0.65</v>
      </c>
      <c r="H31" s="11">
        <v>25</v>
      </c>
      <c r="I31" s="11">
        <v>38</v>
      </c>
      <c r="J31" s="11">
        <v>73</v>
      </c>
      <c r="K31" s="7">
        <v>1486431</v>
      </c>
      <c r="L31" s="7">
        <v>960645</v>
      </c>
      <c r="M31" s="7">
        <v>26604</v>
      </c>
      <c r="N31" s="7">
        <v>34957</v>
      </c>
      <c r="O31" s="7">
        <v>2055</v>
      </c>
      <c r="P31" s="9">
        <f t="shared" si="0"/>
        <v>689074.03034516913</v>
      </c>
      <c r="Q31" s="9">
        <f t="shared" si="1"/>
        <v>103.36110455177536</v>
      </c>
      <c r="R31" s="7">
        <f t="shared" si="2"/>
        <v>1024261</v>
      </c>
      <c r="S31" s="7">
        <v>649576</v>
      </c>
      <c r="T31" s="9">
        <f t="shared" si="3"/>
        <v>1.5768147222188011</v>
      </c>
      <c r="U31" s="9"/>
      <c r="V31" s="9"/>
      <c r="W31" s="9"/>
      <c r="X31" s="9"/>
    </row>
    <row r="32" spans="1:24" ht="15.75" customHeight="1" x14ac:dyDescent="0.15">
      <c r="A32" s="6" t="s">
        <v>46</v>
      </c>
      <c r="B32" s="7">
        <v>98.646900000000002</v>
      </c>
      <c r="C32" s="7">
        <v>71.383030052759295</v>
      </c>
      <c r="D32" s="6" t="s">
        <v>448</v>
      </c>
      <c r="E32" s="8">
        <v>1</v>
      </c>
      <c r="F32" s="7">
        <v>82.67</v>
      </c>
      <c r="G32" s="7">
        <v>2.5299999999999998</v>
      </c>
      <c r="H32" s="11">
        <v>25</v>
      </c>
      <c r="I32" s="11">
        <v>36</v>
      </c>
      <c r="J32" s="11">
        <v>72</v>
      </c>
      <c r="K32" s="7">
        <v>1138504</v>
      </c>
      <c r="L32" s="7">
        <v>894</v>
      </c>
      <c r="M32" s="7">
        <v>417061</v>
      </c>
      <c r="N32" s="7">
        <v>32736</v>
      </c>
      <c r="O32" s="7">
        <v>314599</v>
      </c>
      <c r="P32" s="9">
        <f t="shared" si="0"/>
        <v>672189.11835180211</v>
      </c>
      <c r="Q32" s="9">
        <f t="shared" si="1"/>
        <v>100.8283677527703</v>
      </c>
      <c r="R32" s="7">
        <f t="shared" si="2"/>
        <v>765290</v>
      </c>
      <c r="S32" s="7">
        <v>573726</v>
      </c>
      <c r="T32" s="9">
        <f t="shared" si="3"/>
        <v>1.3338945768537596</v>
      </c>
      <c r="U32" s="9"/>
      <c r="V32" s="9"/>
      <c r="W32" s="9"/>
      <c r="X32" s="9"/>
    </row>
    <row r="33" spans="1:24" ht="15.75" customHeight="1" x14ac:dyDescent="0.15">
      <c r="A33" s="6" t="s">
        <v>165</v>
      </c>
      <c r="B33" s="7">
        <v>92.471999999999994</v>
      </c>
      <c r="C33" s="7">
        <v>89.508767246367597</v>
      </c>
      <c r="D33" s="6" t="s">
        <v>449</v>
      </c>
      <c r="E33" s="8">
        <v>0</v>
      </c>
      <c r="F33" s="7">
        <v>85.67</v>
      </c>
      <c r="G33" s="7">
        <v>3.74</v>
      </c>
      <c r="H33" s="11">
        <v>24</v>
      </c>
      <c r="I33" s="11">
        <v>34</v>
      </c>
      <c r="J33" s="11">
        <v>63</v>
      </c>
      <c r="K33" s="7">
        <v>1248634</v>
      </c>
      <c r="L33" s="7">
        <v>135</v>
      </c>
      <c r="M33" s="7">
        <v>253454</v>
      </c>
      <c r="N33" s="7">
        <v>1334</v>
      </c>
      <c r="O33" s="7">
        <v>514017</v>
      </c>
      <c r="P33" s="9">
        <f t="shared" si="0"/>
        <v>615824.97353107482</v>
      </c>
      <c r="Q33" s="9">
        <f t="shared" si="1"/>
        <v>92.37374602966122</v>
      </c>
      <c r="R33" s="7">
        <f t="shared" si="2"/>
        <v>768940</v>
      </c>
      <c r="S33" s="7">
        <v>297957</v>
      </c>
      <c r="T33" s="9">
        <f t="shared" si="3"/>
        <v>2.5807079545035023</v>
      </c>
      <c r="U33" s="9"/>
      <c r="V33" s="9"/>
      <c r="W33" s="9"/>
      <c r="X33" s="9"/>
    </row>
    <row r="34" spans="1:24" ht="15.75" customHeight="1" x14ac:dyDescent="0.15">
      <c r="A34" s="6" t="s">
        <v>166</v>
      </c>
      <c r="B34" s="7">
        <v>0</v>
      </c>
      <c r="C34" s="7">
        <v>67.865738434804697</v>
      </c>
      <c r="D34" s="6" t="s">
        <v>450</v>
      </c>
      <c r="E34" s="8">
        <v>0</v>
      </c>
      <c r="F34" s="7">
        <v>81.31</v>
      </c>
      <c r="G34" s="7">
        <v>0.93</v>
      </c>
      <c r="H34" s="11">
        <v>23</v>
      </c>
      <c r="I34" s="11">
        <v>35</v>
      </c>
      <c r="J34" s="11">
        <v>74</v>
      </c>
      <c r="K34" s="7">
        <v>1308172</v>
      </c>
      <c r="L34" s="7">
        <v>1169</v>
      </c>
      <c r="M34" s="7">
        <v>315694</v>
      </c>
      <c r="N34" s="7">
        <v>72248</v>
      </c>
      <c r="O34" s="7">
        <v>395860</v>
      </c>
      <c r="P34" s="9">
        <f t="shared" si="0"/>
        <v>600051.82804707636</v>
      </c>
      <c r="Q34" s="9">
        <f t="shared" si="1"/>
        <v>90.007774207061459</v>
      </c>
      <c r="R34" s="7">
        <f t="shared" si="2"/>
        <v>784971</v>
      </c>
      <c r="S34" s="7">
        <v>1576524</v>
      </c>
      <c r="T34" s="9">
        <f t="shared" si="3"/>
        <v>0.49791249609901278</v>
      </c>
      <c r="U34" s="9"/>
      <c r="V34" s="9"/>
      <c r="W34" s="9"/>
      <c r="X34" s="9"/>
    </row>
    <row r="35" spans="1:24" ht="15.75" customHeight="1" x14ac:dyDescent="0.15">
      <c r="A35" s="6" t="s">
        <v>47</v>
      </c>
      <c r="B35" s="7">
        <v>91.555099999999996</v>
      </c>
      <c r="C35" s="7">
        <v>44.7282361049608</v>
      </c>
      <c r="D35" s="6" t="s">
        <v>451</v>
      </c>
      <c r="E35" s="8">
        <v>1</v>
      </c>
      <c r="F35" s="7">
        <v>88.14</v>
      </c>
      <c r="G35" s="7">
        <v>1.69</v>
      </c>
      <c r="H35" s="11">
        <v>24</v>
      </c>
      <c r="I35" s="11">
        <v>63</v>
      </c>
      <c r="J35" s="11">
        <v>36</v>
      </c>
      <c r="K35" s="7">
        <v>1214136</v>
      </c>
      <c r="L35" s="7">
        <v>14112</v>
      </c>
      <c r="M35" s="7">
        <v>376630</v>
      </c>
      <c r="N35" s="7">
        <v>100552</v>
      </c>
      <c r="O35" s="7">
        <v>200754</v>
      </c>
      <c r="P35" s="9">
        <f t="shared" si="0"/>
        <v>569992.15903325495</v>
      </c>
      <c r="Q35" s="9">
        <f t="shared" si="1"/>
        <v>85.498823854988245</v>
      </c>
      <c r="R35" s="7">
        <f t="shared" si="2"/>
        <v>692048</v>
      </c>
      <c r="S35" s="7">
        <v>728869</v>
      </c>
      <c r="T35" s="9">
        <f t="shared" si="3"/>
        <v>0.94948200568277696</v>
      </c>
      <c r="U35" s="9"/>
      <c r="V35" s="9"/>
      <c r="W35" s="9"/>
      <c r="X35" s="9"/>
    </row>
    <row r="36" spans="1:24" ht="15.75" customHeight="1" x14ac:dyDescent="0.15">
      <c r="A36" s="6" t="s">
        <v>48</v>
      </c>
      <c r="B36" s="7">
        <v>95.191999999999993</v>
      </c>
      <c r="C36" s="7">
        <v>46.392951754037497</v>
      </c>
      <c r="D36" s="6" t="s">
        <v>49</v>
      </c>
      <c r="E36" s="8">
        <v>1</v>
      </c>
      <c r="F36" s="7">
        <v>88.35</v>
      </c>
      <c r="G36" s="7">
        <v>0.47</v>
      </c>
      <c r="H36" s="11">
        <v>23</v>
      </c>
      <c r="I36" s="11">
        <v>61</v>
      </c>
      <c r="J36" s="11">
        <v>37</v>
      </c>
      <c r="K36" s="7">
        <v>2130142</v>
      </c>
      <c r="L36" s="7">
        <v>3054</v>
      </c>
      <c r="M36" s="7">
        <v>534709</v>
      </c>
      <c r="N36" s="7">
        <v>123542</v>
      </c>
      <c r="O36" s="7">
        <v>515159</v>
      </c>
      <c r="P36" s="9">
        <f t="shared" si="0"/>
        <v>552293.69685213466</v>
      </c>
      <c r="Q36" s="9">
        <f t="shared" si="1"/>
        <v>82.844054527820205</v>
      </c>
      <c r="R36" s="7">
        <f t="shared" si="2"/>
        <v>1176464</v>
      </c>
      <c r="S36" s="7">
        <v>1181059</v>
      </c>
      <c r="T36" s="9">
        <f t="shared" si="3"/>
        <v>0.99610942383064693</v>
      </c>
      <c r="U36" s="9"/>
      <c r="V36" s="9"/>
      <c r="W36" s="9"/>
      <c r="X36" s="9"/>
    </row>
    <row r="37" spans="1:24" ht="15.75" customHeight="1" x14ac:dyDescent="0.15">
      <c r="A37" s="6" t="s">
        <v>50</v>
      </c>
      <c r="B37" s="7">
        <v>98.442499999999995</v>
      </c>
      <c r="C37" s="7">
        <v>48.070153210863502</v>
      </c>
      <c r="D37" s="6" t="s">
        <v>51</v>
      </c>
      <c r="E37" s="8">
        <v>1</v>
      </c>
      <c r="F37" s="7">
        <v>91.14</v>
      </c>
      <c r="G37" s="7">
        <v>6.59</v>
      </c>
      <c r="H37" s="11">
        <v>25</v>
      </c>
      <c r="I37" s="11">
        <v>66</v>
      </c>
      <c r="J37" s="11">
        <v>40</v>
      </c>
      <c r="K37" s="7">
        <v>3054678</v>
      </c>
      <c r="L37" s="7">
        <v>4330</v>
      </c>
      <c r="M37" s="7">
        <v>750715</v>
      </c>
      <c r="N37" s="7">
        <v>73769</v>
      </c>
      <c r="O37" s="7">
        <v>806769</v>
      </c>
      <c r="P37" s="9">
        <f t="shared" si="0"/>
        <v>535435.48616253503</v>
      </c>
      <c r="Q37" s="9">
        <f t="shared" si="1"/>
        <v>80.31532292438024</v>
      </c>
      <c r="R37" s="7">
        <f t="shared" si="2"/>
        <v>1635583</v>
      </c>
      <c r="S37" s="7">
        <v>902825</v>
      </c>
      <c r="T37" s="9">
        <f t="shared" si="3"/>
        <v>1.8116279456151525</v>
      </c>
      <c r="U37" s="9"/>
      <c r="V37" s="9"/>
      <c r="W37" s="9"/>
      <c r="X37" s="9"/>
    </row>
    <row r="38" spans="1:24" ht="15.75" customHeight="1" x14ac:dyDescent="0.15">
      <c r="A38" s="6" t="s">
        <v>52</v>
      </c>
      <c r="B38" s="7">
        <v>0</v>
      </c>
      <c r="C38" s="7">
        <v>77.998708645261402</v>
      </c>
      <c r="D38" s="6" t="s">
        <v>452</v>
      </c>
      <c r="E38" s="8">
        <v>1</v>
      </c>
      <c r="F38" s="7">
        <v>88.89</v>
      </c>
      <c r="G38" s="7">
        <v>2.15</v>
      </c>
      <c r="H38" s="11">
        <v>24</v>
      </c>
      <c r="I38" s="11">
        <v>35</v>
      </c>
      <c r="J38" s="11">
        <v>61</v>
      </c>
      <c r="K38" s="7">
        <v>780430</v>
      </c>
      <c r="L38" s="7">
        <v>5018</v>
      </c>
      <c r="M38" s="7">
        <v>155357</v>
      </c>
      <c r="N38" s="7">
        <v>19293</v>
      </c>
      <c r="O38" s="7">
        <v>208329</v>
      </c>
      <c r="P38" s="9">
        <f t="shared" si="0"/>
        <v>497157.97701267252</v>
      </c>
      <c r="Q38" s="9">
        <f t="shared" si="1"/>
        <v>74.573696551900881</v>
      </c>
      <c r="R38" s="7">
        <f t="shared" si="2"/>
        <v>387997</v>
      </c>
      <c r="S38" s="7">
        <v>292678</v>
      </c>
      <c r="T38" s="9">
        <f t="shared" si="3"/>
        <v>1.3256787322586596</v>
      </c>
      <c r="U38" s="9"/>
      <c r="V38" s="9"/>
      <c r="W38" s="9"/>
      <c r="X38" s="9"/>
    </row>
    <row r="39" spans="1:24" ht="15.75" customHeight="1" x14ac:dyDescent="0.15">
      <c r="A39" s="6" t="s">
        <v>167</v>
      </c>
      <c r="B39" s="7">
        <v>0</v>
      </c>
      <c r="C39" s="7">
        <v>60.005751275351003</v>
      </c>
      <c r="D39" s="6" t="s">
        <v>168</v>
      </c>
      <c r="E39" s="8">
        <v>0</v>
      </c>
      <c r="F39" s="7">
        <v>91.7</v>
      </c>
      <c r="G39" s="7">
        <v>0.69</v>
      </c>
      <c r="H39" s="11">
        <v>25</v>
      </c>
      <c r="I39" s="11">
        <v>67</v>
      </c>
      <c r="J39" s="11">
        <v>33</v>
      </c>
      <c r="K39" s="7">
        <v>1632821</v>
      </c>
      <c r="L39" s="7">
        <v>1001</v>
      </c>
      <c r="M39" s="7">
        <v>278970</v>
      </c>
      <c r="N39" s="7">
        <v>29919</v>
      </c>
      <c r="O39" s="7">
        <v>458603</v>
      </c>
      <c r="P39" s="9">
        <f t="shared" si="0"/>
        <v>470653.54989922349</v>
      </c>
      <c r="Q39" s="9">
        <f t="shared" si="1"/>
        <v>70.598032484883518</v>
      </c>
      <c r="R39" s="7">
        <f t="shared" si="2"/>
        <v>768493</v>
      </c>
      <c r="S39" s="7">
        <v>516000</v>
      </c>
      <c r="T39" s="9">
        <f t="shared" si="3"/>
        <v>1.489327519379845</v>
      </c>
      <c r="U39" s="9"/>
      <c r="V39" s="9"/>
      <c r="W39" s="9"/>
      <c r="X39" s="9"/>
    </row>
    <row r="40" spans="1:24" ht="15.75" customHeight="1" x14ac:dyDescent="0.15">
      <c r="A40" s="6" t="s">
        <v>169</v>
      </c>
      <c r="B40" s="7">
        <v>92.649900000000002</v>
      </c>
      <c r="C40" s="7">
        <v>80.725655116003495</v>
      </c>
      <c r="D40" s="6" t="s">
        <v>430</v>
      </c>
      <c r="E40" s="8">
        <v>0</v>
      </c>
      <c r="F40" s="7">
        <v>91.22</v>
      </c>
      <c r="G40" s="7">
        <v>4.3099999999999996</v>
      </c>
      <c r="H40" s="11">
        <v>24</v>
      </c>
      <c r="I40" s="11">
        <v>34</v>
      </c>
      <c r="J40" s="11">
        <v>65</v>
      </c>
      <c r="K40" s="7">
        <v>1096311</v>
      </c>
      <c r="L40" s="7">
        <v>1591</v>
      </c>
      <c r="M40" s="7">
        <v>68032</v>
      </c>
      <c r="N40" s="7">
        <v>23357</v>
      </c>
      <c r="O40" s="7">
        <v>413416</v>
      </c>
      <c r="P40" s="9">
        <f t="shared" si="0"/>
        <v>461909.07507085125</v>
      </c>
      <c r="Q40" s="9">
        <f t="shared" si="1"/>
        <v>69.286361260627686</v>
      </c>
      <c r="R40" s="7">
        <f t="shared" si="2"/>
        <v>506396</v>
      </c>
      <c r="S40" s="7">
        <v>477702</v>
      </c>
      <c r="T40" s="9">
        <f t="shared" si="3"/>
        <v>1.0600667361660616</v>
      </c>
      <c r="U40" s="9"/>
      <c r="V40" s="9"/>
      <c r="W40" s="9"/>
      <c r="X40" s="9"/>
    </row>
    <row r="41" spans="1:24" ht="15.75" customHeight="1" x14ac:dyDescent="0.15">
      <c r="A41" s="6" t="s">
        <v>53</v>
      </c>
      <c r="B41" s="7">
        <v>98.3874</v>
      </c>
      <c r="C41" s="7">
        <v>50.595721460426297</v>
      </c>
      <c r="D41" s="6" t="s">
        <v>453</v>
      </c>
      <c r="E41" s="8">
        <v>1</v>
      </c>
      <c r="F41" s="7">
        <v>97.95</v>
      </c>
      <c r="G41" s="7">
        <v>1.02</v>
      </c>
      <c r="H41" s="11">
        <v>25</v>
      </c>
      <c r="I41" s="11">
        <v>70</v>
      </c>
      <c r="J41" s="11">
        <v>35</v>
      </c>
      <c r="K41" s="7">
        <v>1965949</v>
      </c>
      <c r="L41" s="7">
        <v>64263</v>
      </c>
      <c r="M41" s="7">
        <v>524354</v>
      </c>
      <c r="N41" s="7">
        <v>70327</v>
      </c>
      <c r="O41" s="7">
        <v>242321</v>
      </c>
      <c r="P41" s="9">
        <f t="shared" si="0"/>
        <v>458437.6298673058</v>
      </c>
      <c r="Q41" s="9">
        <f t="shared" si="1"/>
        <v>68.765644480095872</v>
      </c>
      <c r="R41" s="7">
        <f t="shared" si="2"/>
        <v>901265</v>
      </c>
      <c r="S41" s="7">
        <v>1758194</v>
      </c>
      <c r="T41" s="9">
        <f t="shared" si="3"/>
        <v>0.51260839247546064</v>
      </c>
      <c r="U41" s="9"/>
      <c r="V41" s="9"/>
      <c r="W41" s="9"/>
      <c r="X41" s="9"/>
    </row>
    <row r="42" spans="1:24" ht="15.75" customHeight="1" x14ac:dyDescent="0.15">
      <c r="A42" s="6" t="s">
        <v>170</v>
      </c>
      <c r="B42" s="7">
        <v>0</v>
      </c>
      <c r="C42" s="7">
        <v>26.127442361381298</v>
      </c>
      <c r="D42" s="6" t="s">
        <v>171</v>
      </c>
      <c r="E42" s="8">
        <v>0</v>
      </c>
      <c r="F42" s="7">
        <v>85.59</v>
      </c>
      <c r="G42" s="7">
        <v>0.85</v>
      </c>
      <c r="H42" s="11">
        <v>11</v>
      </c>
      <c r="I42" s="11">
        <v>46</v>
      </c>
      <c r="J42" s="11">
        <v>19</v>
      </c>
      <c r="K42" s="7">
        <v>2538690</v>
      </c>
      <c r="L42" s="7">
        <v>1741</v>
      </c>
      <c r="M42" s="7">
        <v>211</v>
      </c>
      <c r="N42" s="7">
        <v>1048235</v>
      </c>
      <c r="O42" s="7">
        <v>71934</v>
      </c>
      <c r="P42" s="9">
        <f t="shared" si="0"/>
        <v>442007.88595693052</v>
      </c>
      <c r="Q42" s="9">
        <f t="shared" si="1"/>
        <v>66.301182893539576</v>
      </c>
      <c r="R42" s="7">
        <f t="shared" si="2"/>
        <v>1122121</v>
      </c>
      <c r="S42" s="7">
        <v>6173018</v>
      </c>
      <c r="T42" s="9">
        <f t="shared" si="3"/>
        <v>0.18177834569735582</v>
      </c>
      <c r="U42" s="9"/>
      <c r="V42" s="9"/>
      <c r="W42" s="9"/>
      <c r="X42" s="9"/>
    </row>
    <row r="43" spans="1:24" ht="15.75" customHeight="1" x14ac:dyDescent="0.15">
      <c r="A43" s="6" t="s">
        <v>172</v>
      </c>
      <c r="B43" s="7">
        <v>95.642700000000005</v>
      </c>
      <c r="C43" s="7">
        <v>60.920241855531302</v>
      </c>
      <c r="D43" s="6" t="s">
        <v>454</v>
      </c>
      <c r="E43" s="8">
        <v>0</v>
      </c>
      <c r="F43" s="7">
        <v>98.25</v>
      </c>
      <c r="G43" s="7">
        <v>1.75</v>
      </c>
      <c r="H43" s="11">
        <v>23</v>
      </c>
      <c r="I43" s="11">
        <v>59</v>
      </c>
      <c r="J43" s="11">
        <v>32</v>
      </c>
      <c r="K43" s="7">
        <v>1551440</v>
      </c>
      <c r="L43" s="7">
        <v>4862</v>
      </c>
      <c r="M43" s="7">
        <v>256424</v>
      </c>
      <c r="N43" s="7">
        <v>29879</v>
      </c>
      <c r="O43" s="7">
        <v>285309</v>
      </c>
      <c r="P43" s="9">
        <f t="shared" si="0"/>
        <v>371573.50590419222</v>
      </c>
      <c r="Q43" s="9">
        <f t="shared" si="1"/>
        <v>55.736025885628834</v>
      </c>
      <c r="R43" s="7">
        <f t="shared" si="2"/>
        <v>576474</v>
      </c>
      <c r="S43" s="7">
        <v>983266</v>
      </c>
      <c r="T43" s="9">
        <f t="shared" si="3"/>
        <v>0.58628489137222273</v>
      </c>
      <c r="U43" s="9"/>
      <c r="V43" s="9"/>
      <c r="W43" s="9"/>
      <c r="X43" s="9"/>
    </row>
    <row r="44" spans="1:24" ht="15.75" customHeight="1" x14ac:dyDescent="0.15">
      <c r="A44" s="6" t="s">
        <v>173</v>
      </c>
      <c r="B44" s="7">
        <v>0</v>
      </c>
      <c r="C44" s="7">
        <v>32.668027785527002</v>
      </c>
      <c r="D44" s="6" t="s">
        <v>101</v>
      </c>
      <c r="E44" s="8">
        <v>0</v>
      </c>
      <c r="F44" s="7">
        <v>94.62</v>
      </c>
      <c r="G44" s="7">
        <v>0.54</v>
      </c>
      <c r="H44" s="11">
        <v>25</v>
      </c>
      <c r="I44" s="11">
        <v>67</v>
      </c>
      <c r="J44" s="11">
        <v>32</v>
      </c>
      <c r="K44" s="7">
        <v>2236238</v>
      </c>
      <c r="L44" s="7">
        <v>775809</v>
      </c>
      <c r="M44" s="7">
        <v>28</v>
      </c>
      <c r="N44" s="7">
        <v>523</v>
      </c>
      <c r="O44" s="7">
        <v>21426</v>
      </c>
      <c r="P44" s="9">
        <f t="shared" si="0"/>
        <v>356753.61924804066</v>
      </c>
      <c r="Q44" s="9">
        <f t="shared" si="1"/>
        <v>53.513042887206105</v>
      </c>
      <c r="R44" s="7">
        <f t="shared" si="2"/>
        <v>797786</v>
      </c>
      <c r="S44" s="7">
        <v>339593</v>
      </c>
      <c r="T44" s="9">
        <f t="shared" si="3"/>
        <v>2.3492415921411807</v>
      </c>
      <c r="U44" s="9"/>
      <c r="V44" s="9"/>
      <c r="W44" s="9"/>
      <c r="X44" s="9"/>
    </row>
    <row r="45" spans="1:24" ht="15.75" customHeight="1" x14ac:dyDescent="0.15">
      <c r="A45" s="6" t="s">
        <v>54</v>
      </c>
      <c r="B45" s="7">
        <v>78.026799999999994</v>
      </c>
      <c r="C45" s="7">
        <v>34.606188779310898</v>
      </c>
      <c r="D45" s="6" t="s">
        <v>455</v>
      </c>
      <c r="E45" s="8">
        <v>1</v>
      </c>
      <c r="F45" s="7">
        <v>88.89</v>
      </c>
      <c r="G45" s="7">
        <v>2.15</v>
      </c>
      <c r="H45" s="11">
        <v>22</v>
      </c>
      <c r="I45" s="11">
        <v>58</v>
      </c>
      <c r="J45" s="11">
        <v>28</v>
      </c>
      <c r="K45" s="7">
        <v>2374229</v>
      </c>
      <c r="L45" s="7">
        <v>805393</v>
      </c>
      <c r="M45" s="7">
        <v>2400</v>
      </c>
      <c r="N45" s="7">
        <v>27303</v>
      </c>
      <c r="O45" s="7">
        <v>224</v>
      </c>
      <c r="P45" s="9">
        <f t="shared" si="0"/>
        <v>351827.89865678496</v>
      </c>
      <c r="Q45" s="9">
        <f t="shared" si="1"/>
        <v>52.774184798517751</v>
      </c>
      <c r="R45" s="7">
        <f t="shared" si="2"/>
        <v>835320</v>
      </c>
      <c r="S45" s="7">
        <v>628122</v>
      </c>
      <c r="T45" s="9">
        <f t="shared" si="3"/>
        <v>1.329869038180481</v>
      </c>
      <c r="U45" s="9"/>
      <c r="V45" s="9"/>
      <c r="W45" s="9"/>
      <c r="X45" s="9"/>
    </row>
    <row r="46" spans="1:24" ht="15.75" customHeight="1" x14ac:dyDescent="0.15">
      <c r="A46" s="6" t="s">
        <v>174</v>
      </c>
      <c r="B46" s="7">
        <v>87.619900000000001</v>
      </c>
      <c r="C46" s="7">
        <v>44.205737419110498</v>
      </c>
      <c r="D46" s="6" t="s">
        <v>175</v>
      </c>
      <c r="E46" s="8">
        <v>0</v>
      </c>
      <c r="F46" s="7">
        <v>94.64</v>
      </c>
      <c r="G46" s="7">
        <v>0</v>
      </c>
      <c r="H46" s="11">
        <v>18</v>
      </c>
      <c r="I46" s="11">
        <v>46</v>
      </c>
      <c r="J46" s="11">
        <v>25</v>
      </c>
      <c r="K46" s="7">
        <v>1601417</v>
      </c>
      <c r="L46" s="7">
        <v>133113</v>
      </c>
      <c r="M46" s="7">
        <v>353309</v>
      </c>
      <c r="N46" s="7">
        <v>39026</v>
      </c>
      <c r="O46" s="7">
        <v>13132</v>
      </c>
      <c r="P46" s="9">
        <f t="shared" si="0"/>
        <v>336314.65133690974</v>
      </c>
      <c r="Q46" s="9">
        <f t="shared" si="1"/>
        <v>50.447197700536464</v>
      </c>
      <c r="R46" s="7">
        <f t="shared" si="2"/>
        <v>538580</v>
      </c>
      <c r="S46" s="7">
        <v>323648</v>
      </c>
      <c r="T46" s="9">
        <f t="shared" si="3"/>
        <v>1.6640918528772</v>
      </c>
      <c r="U46" s="9"/>
      <c r="V46" s="9"/>
      <c r="W46" s="9"/>
      <c r="X46" s="9"/>
    </row>
    <row r="47" spans="1:24" ht="15.75" customHeight="1" x14ac:dyDescent="0.15">
      <c r="A47" s="6" t="s">
        <v>55</v>
      </c>
      <c r="B47" s="7">
        <v>0</v>
      </c>
      <c r="C47" s="7">
        <v>42.806523060887997</v>
      </c>
      <c r="D47" s="6" t="s">
        <v>56</v>
      </c>
      <c r="E47" s="8">
        <v>1</v>
      </c>
      <c r="F47" s="7">
        <v>76.92</v>
      </c>
      <c r="G47" s="7">
        <v>0.17</v>
      </c>
      <c r="H47" s="11">
        <v>24</v>
      </c>
      <c r="I47" s="11">
        <v>61</v>
      </c>
      <c r="J47" s="11">
        <v>29</v>
      </c>
      <c r="K47" s="7">
        <v>1907211</v>
      </c>
      <c r="L47" s="7">
        <v>517173</v>
      </c>
      <c r="M47" s="7">
        <v>1512</v>
      </c>
      <c r="N47" s="7">
        <v>273</v>
      </c>
      <c r="O47" s="7">
        <v>23</v>
      </c>
      <c r="P47" s="9">
        <f t="shared" si="0"/>
        <v>272115.14614796161</v>
      </c>
      <c r="Q47" s="9">
        <f t="shared" si="1"/>
        <v>40.817271922194237</v>
      </c>
      <c r="R47" s="7">
        <f t="shared" si="2"/>
        <v>518981</v>
      </c>
      <c r="S47" s="7">
        <v>687109</v>
      </c>
      <c r="T47" s="9">
        <f t="shared" si="3"/>
        <v>0.75531102052221699</v>
      </c>
      <c r="U47" s="9"/>
      <c r="V47" s="9"/>
      <c r="W47" s="9"/>
      <c r="X47" s="9"/>
    </row>
    <row r="48" spans="1:24" ht="15.75" customHeight="1" x14ac:dyDescent="0.15">
      <c r="A48" s="6" t="s">
        <v>57</v>
      </c>
      <c r="B48" s="7">
        <v>0</v>
      </c>
      <c r="C48" s="7">
        <v>27.5013307338773</v>
      </c>
      <c r="D48" s="6" t="s">
        <v>58</v>
      </c>
      <c r="E48" s="8">
        <v>1</v>
      </c>
      <c r="F48" s="7">
        <v>99.24</v>
      </c>
      <c r="G48" s="7">
        <v>0.3</v>
      </c>
      <c r="H48" s="11" t="s">
        <v>426</v>
      </c>
      <c r="I48" s="11" t="s">
        <v>426</v>
      </c>
      <c r="J48" s="11" t="s">
        <v>426</v>
      </c>
      <c r="K48" s="7">
        <v>4523102</v>
      </c>
      <c r="L48" s="7">
        <v>10393</v>
      </c>
      <c r="M48" s="7">
        <v>16723</v>
      </c>
      <c r="N48" s="7">
        <v>9972</v>
      </c>
      <c r="O48" s="7">
        <v>110504</v>
      </c>
      <c r="P48" s="9">
        <f t="shared" si="0"/>
        <v>32630.70344201833</v>
      </c>
      <c r="Q48" s="9">
        <f t="shared" si="1"/>
        <v>4.8946055163027493</v>
      </c>
      <c r="R48" s="7">
        <f t="shared" si="2"/>
        <v>147592</v>
      </c>
      <c r="S48" s="7">
        <v>16668911</v>
      </c>
      <c r="T48" s="9">
        <f t="shared" si="3"/>
        <v>8.8543276762351186E-3</v>
      </c>
      <c r="U48" s="9"/>
      <c r="V48" s="9"/>
      <c r="W48" s="9"/>
      <c r="X48" s="9"/>
    </row>
    <row r="49" spans="1:24" ht="15.75" customHeight="1" x14ac:dyDescent="0.15">
      <c r="A49" s="6" t="s">
        <v>59</v>
      </c>
      <c r="B49" s="7">
        <v>74.858599999999996</v>
      </c>
      <c r="C49" s="7">
        <v>29.992831223563101</v>
      </c>
      <c r="D49" s="6" t="s">
        <v>456</v>
      </c>
      <c r="E49" s="8">
        <v>1</v>
      </c>
      <c r="F49" s="7">
        <v>86.64</v>
      </c>
      <c r="G49" s="7">
        <v>0.74</v>
      </c>
      <c r="H49" s="11" t="s">
        <v>426</v>
      </c>
      <c r="I49" s="11" t="s">
        <v>426</v>
      </c>
      <c r="J49" s="11" t="s">
        <v>426</v>
      </c>
      <c r="K49" s="7">
        <v>4085099</v>
      </c>
      <c r="L49" s="7">
        <v>544</v>
      </c>
      <c r="M49" s="7">
        <v>61</v>
      </c>
      <c r="N49" s="7">
        <v>1962</v>
      </c>
      <c r="O49" s="7">
        <v>302</v>
      </c>
      <c r="P49" s="9">
        <f t="shared" si="0"/>
        <v>702.30856094307626</v>
      </c>
      <c r="Q49" s="9">
        <f t="shared" si="1"/>
        <v>0.10534628414146144</v>
      </c>
      <c r="R49" s="7">
        <f t="shared" si="2"/>
        <v>2869</v>
      </c>
      <c r="S49" s="7">
        <v>3297705</v>
      </c>
      <c r="T49" s="9">
        <f t="shared" si="3"/>
        <v>8.6999898414200181E-4</v>
      </c>
      <c r="U49" s="9"/>
      <c r="V49" s="9"/>
      <c r="W49" s="9"/>
      <c r="X49" s="9"/>
    </row>
    <row r="50" spans="1:24" ht="15.75" customHeight="1" x14ac:dyDescent="0.15">
      <c r="A50" s="6" t="s">
        <v>60</v>
      </c>
      <c r="B50" s="7">
        <v>0</v>
      </c>
      <c r="C50" s="7">
        <v>22.949274730886199</v>
      </c>
      <c r="D50" s="6" t="s">
        <v>61</v>
      </c>
      <c r="E50" s="8">
        <v>1</v>
      </c>
      <c r="F50" s="7">
        <v>63.42</v>
      </c>
      <c r="G50" s="7">
        <v>1.29</v>
      </c>
      <c r="H50" s="11" t="s">
        <v>426</v>
      </c>
      <c r="I50" s="11" t="s">
        <v>426</v>
      </c>
      <c r="J50" s="11" t="s">
        <v>426</v>
      </c>
      <c r="K50" s="7">
        <v>3664447</v>
      </c>
      <c r="L50" s="7">
        <v>121</v>
      </c>
      <c r="M50" s="7">
        <v>29</v>
      </c>
      <c r="N50" s="7">
        <v>847</v>
      </c>
      <c r="O50" s="7">
        <v>126</v>
      </c>
      <c r="P50" s="9">
        <f t="shared" si="0"/>
        <v>306.4582459508897</v>
      </c>
      <c r="Q50" s="9">
        <f t="shared" si="1"/>
        <v>4.5968736892633456E-2</v>
      </c>
      <c r="R50" s="7">
        <f t="shared" si="2"/>
        <v>1123</v>
      </c>
      <c r="S50" s="7">
        <v>2899735</v>
      </c>
      <c r="T50" s="9">
        <f t="shared" si="3"/>
        <v>3.8727676839435328E-4</v>
      </c>
      <c r="U50" s="9"/>
      <c r="V50" s="9"/>
      <c r="W50" s="9"/>
      <c r="X50" s="9"/>
    </row>
    <row r="51" spans="1:24" ht="15.75" customHeight="1" x14ac:dyDescent="0.15">
      <c r="A51" s="6" t="s">
        <v>176</v>
      </c>
      <c r="B51" s="7">
        <v>74.824299999999994</v>
      </c>
      <c r="C51" s="7">
        <v>30.107207229550799</v>
      </c>
      <c r="D51" s="6" t="s">
        <v>177</v>
      </c>
      <c r="E51" s="8">
        <v>0</v>
      </c>
      <c r="F51" s="7">
        <v>68.06</v>
      </c>
      <c r="G51" s="7">
        <v>2.04</v>
      </c>
      <c r="H51" s="11" t="s">
        <v>426</v>
      </c>
      <c r="I51" s="11" t="s">
        <v>426</v>
      </c>
      <c r="J51" s="11" t="s">
        <v>426</v>
      </c>
      <c r="K51" s="7">
        <v>8318805</v>
      </c>
      <c r="L51" s="7">
        <v>43</v>
      </c>
      <c r="M51" s="7">
        <v>87</v>
      </c>
      <c r="N51" s="7">
        <v>34</v>
      </c>
      <c r="O51" s="7">
        <v>61</v>
      </c>
      <c r="P51" s="9">
        <f t="shared" si="0"/>
        <v>27.047154008298069</v>
      </c>
      <c r="Q51" s="9">
        <f t="shared" si="1"/>
        <v>4.0570731012447101E-3</v>
      </c>
      <c r="R51" s="7">
        <f t="shared" si="2"/>
        <v>225</v>
      </c>
      <c r="S51" s="7">
        <v>6088078</v>
      </c>
      <c r="T51" s="9">
        <f t="shared" si="3"/>
        <v>3.6957476563210917E-5</v>
      </c>
      <c r="U51" s="9"/>
      <c r="V51" s="9"/>
      <c r="W51" s="9"/>
      <c r="X51" s="9"/>
    </row>
    <row r="52" spans="1:24" ht="15.75" customHeight="1" x14ac:dyDescent="0.15">
      <c r="A52" s="6" t="s">
        <v>62</v>
      </c>
      <c r="B52" s="7">
        <v>93.162499999999994</v>
      </c>
      <c r="C52" s="7">
        <v>63.714869222001397</v>
      </c>
      <c r="D52" s="6" t="s">
        <v>457</v>
      </c>
      <c r="E52" s="8">
        <v>1</v>
      </c>
      <c r="F52" s="7">
        <v>79.91</v>
      </c>
      <c r="G52" s="7">
        <v>0.93</v>
      </c>
      <c r="H52" s="11">
        <v>22</v>
      </c>
      <c r="I52" s="11">
        <v>33</v>
      </c>
      <c r="J52" s="11">
        <v>56</v>
      </c>
      <c r="K52" s="7">
        <v>690965</v>
      </c>
      <c r="L52" s="7">
        <v>2725</v>
      </c>
      <c r="M52" s="7">
        <v>134572</v>
      </c>
      <c r="N52" s="7">
        <v>264696</v>
      </c>
      <c r="O52" s="7">
        <v>328419</v>
      </c>
      <c r="P52" s="9">
        <f t="shared" si="0"/>
        <v>1057089.7223448365</v>
      </c>
      <c r="Q52" s="9">
        <f t="shared" si="1"/>
        <v>158.56345835172547</v>
      </c>
      <c r="R52" s="7">
        <f t="shared" si="2"/>
        <v>730412</v>
      </c>
      <c r="S52" s="7">
        <v>471761</v>
      </c>
      <c r="T52" s="9">
        <f t="shared" si="3"/>
        <v>1.5482670250402217</v>
      </c>
      <c r="U52" s="9"/>
      <c r="V52" s="9"/>
      <c r="W52" s="9"/>
      <c r="X52" s="9"/>
    </row>
    <row r="53" spans="1:24" ht="15.75" customHeight="1" x14ac:dyDescent="0.15">
      <c r="A53" s="6" t="s">
        <v>178</v>
      </c>
      <c r="B53" s="7">
        <v>0</v>
      </c>
      <c r="C53" s="7">
        <v>60.667921943293699</v>
      </c>
      <c r="D53" s="6" t="s">
        <v>179</v>
      </c>
      <c r="E53" s="8">
        <v>0</v>
      </c>
      <c r="F53" s="7">
        <v>59.61</v>
      </c>
      <c r="G53" s="7">
        <v>0</v>
      </c>
      <c r="H53" s="11">
        <v>18</v>
      </c>
      <c r="I53" s="11">
        <v>50</v>
      </c>
      <c r="J53" s="11">
        <v>26</v>
      </c>
      <c r="K53" s="7">
        <v>669662</v>
      </c>
      <c r="L53" s="7">
        <v>1467</v>
      </c>
      <c r="M53" s="7">
        <v>133015</v>
      </c>
      <c r="N53" s="7">
        <v>66358</v>
      </c>
      <c r="O53" s="7">
        <v>218943</v>
      </c>
      <c r="P53" s="9">
        <f t="shared" si="0"/>
        <v>626858.02688520472</v>
      </c>
      <c r="Q53" s="9">
        <f t="shared" si="1"/>
        <v>94.028704032780723</v>
      </c>
      <c r="R53" s="7">
        <f t="shared" si="2"/>
        <v>419783</v>
      </c>
      <c r="S53" s="7">
        <v>227679</v>
      </c>
      <c r="T53" s="9">
        <f t="shared" si="3"/>
        <v>1.843749313726782</v>
      </c>
      <c r="U53" s="9"/>
      <c r="V53" s="9"/>
      <c r="W53" s="9"/>
      <c r="X53" s="9"/>
    </row>
    <row r="54" spans="1:24" ht="15.75" customHeight="1" x14ac:dyDescent="0.15">
      <c r="A54" s="6" t="s">
        <v>63</v>
      </c>
      <c r="B54" s="7">
        <v>0</v>
      </c>
      <c r="C54" s="7">
        <v>48.562455626229998</v>
      </c>
      <c r="D54" s="6" t="s">
        <v>458</v>
      </c>
      <c r="E54" s="8">
        <v>1</v>
      </c>
      <c r="F54" s="7">
        <v>90.19</v>
      </c>
      <c r="G54" s="7">
        <v>2.8</v>
      </c>
      <c r="H54" s="11">
        <v>22</v>
      </c>
      <c r="I54" s="11">
        <v>31</v>
      </c>
      <c r="J54" s="11">
        <v>58</v>
      </c>
      <c r="K54" s="7">
        <v>894831</v>
      </c>
      <c r="L54" s="7">
        <v>3048</v>
      </c>
      <c r="M54" s="7">
        <v>171067</v>
      </c>
      <c r="N54" s="7">
        <v>66112</v>
      </c>
      <c r="O54" s="7">
        <v>244507</v>
      </c>
      <c r="P54" s="9">
        <f t="shared" si="0"/>
        <v>541704.52297696436</v>
      </c>
      <c r="Q54" s="9">
        <f t="shared" si="1"/>
        <v>81.25567844654465</v>
      </c>
      <c r="R54" s="7">
        <f t="shared" si="2"/>
        <v>484734</v>
      </c>
      <c r="S54" s="7">
        <v>415235</v>
      </c>
      <c r="T54" s="9">
        <f t="shared" si="3"/>
        <v>1.1673726925716763</v>
      </c>
      <c r="U54" s="9"/>
      <c r="V54" s="9"/>
      <c r="W54" s="9"/>
      <c r="X54" s="9"/>
    </row>
    <row r="55" spans="1:24" ht="15.75" customHeight="1" x14ac:dyDescent="0.15">
      <c r="A55" s="6" t="s">
        <v>180</v>
      </c>
      <c r="B55" s="7">
        <v>93.712999999999994</v>
      </c>
      <c r="C55" s="7">
        <v>72.836240651793204</v>
      </c>
      <c r="D55" s="6" t="s">
        <v>459</v>
      </c>
      <c r="E55" s="8">
        <v>0</v>
      </c>
      <c r="F55" s="7">
        <v>90.66</v>
      </c>
      <c r="G55" s="7">
        <v>1.75</v>
      </c>
      <c r="H55" s="11">
        <v>25</v>
      </c>
      <c r="I55" s="11">
        <v>35</v>
      </c>
      <c r="J55" s="11">
        <v>74</v>
      </c>
      <c r="K55" s="7">
        <v>1346427</v>
      </c>
      <c r="L55" s="7">
        <v>22014</v>
      </c>
      <c r="M55" s="7">
        <v>198264</v>
      </c>
      <c r="N55" s="7">
        <v>332595</v>
      </c>
      <c r="O55" s="7">
        <v>134921</v>
      </c>
      <c r="P55" s="9">
        <f t="shared" si="0"/>
        <v>510829.03120629641</v>
      </c>
      <c r="Q55" s="9">
        <f t="shared" si="1"/>
        <v>76.62435468094445</v>
      </c>
      <c r="R55" s="7">
        <f t="shared" si="2"/>
        <v>687794</v>
      </c>
      <c r="S55" s="7">
        <v>563785</v>
      </c>
      <c r="T55" s="9">
        <f t="shared" si="3"/>
        <v>1.2199579626985464</v>
      </c>
      <c r="U55" s="9"/>
      <c r="V55" s="9"/>
      <c r="W55" s="9"/>
      <c r="X55" s="9"/>
    </row>
    <row r="56" spans="1:24" ht="15.75" customHeight="1" x14ac:dyDescent="0.15">
      <c r="A56" s="6" t="s">
        <v>181</v>
      </c>
      <c r="B56" s="7">
        <v>98.116900000000001</v>
      </c>
      <c r="C56" s="7">
        <v>52.649344293338203</v>
      </c>
      <c r="D56" s="6" t="s">
        <v>182</v>
      </c>
      <c r="E56" s="8">
        <v>0</v>
      </c>
      <c r="F56" s="7">
        <v>84.86</v>
      </c>
      <c r="G56" s="7">
        <v>3.27</v>
      </c>
      <c r="H56" s="11">
        <v>25</v>
      </c>
      <c r="I56" s="11">
        <v>65</v>
      </c>
      <c r="J56" s="11">
        <v>33</v>
      </c>
      <c r="K56" s="7">
        <v>1619584</v>
      </c>
      <c r="L56" s="7">
        <v>67559</v>
      </c>
      <c r="M56" s="7">
        <v>282414</v>
      </c>
      <c r="N56" s="7">
        <v>74816</v>
      </c>
      <c r="O56" s="7">
        <v>373093</v>
      </c>
      <c r="P56" s="9">
        <f t="shared" si="0"/>
        <v>492646.25978028926</v>
      </c>
      <c r="Q56" s="9">
        <f t="shared" si="1"/>
        <v>73.896938967043383</v>
      </c>
      <c r="R56" s="7">
        <f t="shared" si="2"/>
        <v>797882</v>
      </c>
      <c r="S56" s="7">
        <v>653103</v>
      </c>
      <c r="T56" s="9">
        <f t="shared" si="3"/>
        <v>1.2216786632430108</v>
      </c>
      <c r="U56" s="9"/>
      <c r="V56" s="9"/>
      <c r="W56" s="9"/>
      <c r="X56" s="9"/>
    </row>
    <row r="57" spans="1:24" ht="15.75" customHeight="1" x14ac:dyDescent="0.15">
      <c r="A57" s="6" t="s">
        <v>183</v>
      </c>
      <c r="B57" s="7">
        <v>0</v>
      </c>
      <c r="C57" s="7">
        <v>39.735553602258399</v>
      </c>
      <c r="D57" s="6" t="s">
        <v>184</v>
      </c>
      <c r="E57" s="8">
        <v>0</v>
      </c>
      <c r="F57" s="7">
        <v>96.2</v>
      </c>
      <c r="G57" s="7">
        <v>1.49</v>
      </c>
      <c r="H57" s="11">
        <v>25</v>
      </c>
      <c r="I57" s="11">
        <v>68</v>
      </c>
      <c r="J57" s="11">
        <v>32</v>
      </c>
      <c r="K57" s="7">
        <v>3311148</v>
      </c>
      <c r="L57" s="7">
        <v>820808</v>
      </c>
      <c r="M57" s="7">
        <v>3037</v>
      </c>
      <c r="N57" s="7">
        <v>798518</v>
      </c>
      <c r="O57" s="7">
        <v>3222</v>
      </c>
      <c r="P57" s="9">
        <f t="shared" si="0"/>
        <v>490943.02036635031</v>
      </c>
      <c r="Q57" s="9">
        <f t="shared" si="1"/>
        <v>73.641453054952535</v>
      </c>
      <c r="R57" s="7">
        <f t="shared" si="2"/>
        <v>1625585</v>
      </c>
      <c r="S57" s="7">
        <v>1066113</v>
      </c>
      <c r="T57" s="9">
        <f t="shared" si="3"/>
        <v>1.5247773922651726</v>
      </c>
      <c r="U57" s="9"/>
      <c r="V57" s="9"/>
      <c r="W57" s="9"/>
      <c r="X57" s="9"/>
    </row>
    <row r="58" spans="1:24" ht="13" x14ac:dyDescent="0.15">
      <c r="A58" s="6" t="s">
        <v>185</v>
      </c>
      <c r="B58" s="7">
        <v>98.169700000000006</v>
      </c>
      <c r="C58" s="7">
        <v>42.823090610847899</v>
      </c>
      <c r="D58" s="6" t="s">
        <v>460</v>
      </c>
      <c r="E58" s="8">
        <v>0</v>
      </c>
      <c r="F58" s="7">
        <v>97.37</v>
      </c>
      <c r="G58" s="7">
        <v>1.75</v>
      </c>
      <c r="H58" s="11">
        <v>24</v>
      </c>
      <c r="I58" s="11">
        <v>63</v>
      </c>
      <c r="J58" s="11">
        <v>38</v>
      </c>
      <c r="K58" s="7">
        <v>2547219</v>
      </c>
      <c r="L58" s="7">
        <v>335907</v>
      </c>
      <c r="M58" s="7">
        <v>464472</v>
      </c>
      <c r="N58" s="7">
        <v>70933</v>
      </c>
      <c r="O58" s="7">
        <v>249843</v>
      </c>
      <c r="P58" s="9">
        <f t="shared" si="0"/>
        <v>440148.64838869369</v>
      </c>
      <c r="Q58" s="9">
        <f t="shared" si="1"/>
        <v>66.02229725830405</v>
      </c>
      <c r="R58" s="7">
        <f t="shared" si="2"/>
        <v>1121155</v>
      </c>
      <c r="S58" s="7">
        <v>1036040</v>
      </c>
      <c r="T58" s="9">
        <f t="shared" si="3"/>
        <v>1.0821541639318946</v>
      </c>
      <c r="U58" s="9"/>
      <c r="V58" s="9"/>
      <c r="W58" s="9"/>
      <c r="X58" s="9"/>
    </row>
    <row r="59" spans="1:24" ht="13" x14ac:dyDescent="0.15">
      <c r="A59" s="6" t="s">
        <v>186</v>
      </c>
      <c r="B59" s="7">
        <v>0</v>
      </c>
      <c r="C59" s="7">
        <v>64.3748466074275</v>
      </c>
      <c r="D59" s="6" t="s">
        <v>87</v>
      </c>
      <c r="E59" s="8">
        <v>0</v>
      </c>
      <c r="F59" s="7">
        <v>70.11</v>
      </c>
      <c r="G59" s="7">
        <v>0</v>
      </c>
      <c r="H59" s="11">
        <v>21</v>
      </c>
      <c r="I59" s="11">
        <v>56</v>
      </c>
      <c r="J59" s="11">
        <v>26</v>
      </c>
      <c r="K59" s="7">
        <v>579410</v>
      </c>
      <c r="L59" s="7">
        <v>26318</v>
      </c>
      <c r="M59" s="7">
        <v>54759</v>
      </c>
      <c r="N59" s="7">
        <v>130557</v>
      </c>
      <c r="O59" s="7">
        <v>40923</v>
      </c>
      <c r="P59" s="9">
        <f t="shared" si="0"/>
        <v>435886.50523808703</v>
      </c>
      <c r="Q59" s="9">
        <f t="shared" si="1"/>
        <v>65.382975785713057</v>
      </c>
      <c r="R59" s="7">
        <f t="shared" si="2"/>
        <v>252557</v>
      </c>
      <c r="S59" s="7">
        <v>179322</v>
      </c>
      <c r="T59" s="9">
        <f t="shared" si="3"/>
        <v>1.408399415576449</v>
      </c>
      <c r="U59" s="9"/>
      <c r="V59" s="9"/>
      <c r="W59" s="9"/>
      <c r="X59" s="9"/>
    </row>
    <row r="60" spans="1:24" ht="13" x14ac:dyDescent="0.15">
      <c r="A60" s="6" t="s">
        <v>187</v>
      </c>
      <c r="B60" s="7">
        <v>79.377099999999999</v>
      </c>
      <c r="C60" s="7">
        <v>35.323382657249503</v>
      </c>
      <c r="D60" s="6" t="s">
        <v>461</v>
      </c>
      <c r="E60" s="8">
        <v>0</v>
      </c>
      <c r="F60" s="7">
        <v>74.64</v>
      </c>
      <c r="G60" s="7">
        <v>1.08</v>
      </c>
      <c r="H60" s="11">
        <v>25</v>
      </c>
      <c r="I60" s="11">
        <v>63</v>
      </c>
      <c r="J60" s="11">
        <v>32</v>
      </c>
      <c r="K60" s="7">
        <v>1690473</v>
      </c>
      <c r="L60" s="7">
        <v>252373</v>
      </c>
      <c r="M60" s="7">
        <v>3862</v>
      </c>
      <c r="N60" s="7">
        <v>445666</v>
      </c>
      <c r="O60" s="7">
        <v>6350</v>
      </c>
      <c r="P60" s="9">
        <f t="shared" si="0"/>
        <v>418966.17100657627</v>
      </c>
      <c r="Q60" s="9">
        <f t="shared" si="1"/>
        <v>62.84492565098644</v>
      </c>
      <c r="R60" s="7">
        <f t="shared" si="2"/>
        <v>708251</v>
      </c>
      <c r="S60" s="7">
        <v>522498</v>
      </c>
      <c r="T60" s="9">
        <f t="shared" si="3"/>
        <v>1.3555094947731858</v>
      </c>
      <c r="U60" s="9"/>
      <c r="V60" s="9"/>
      <c r="W60" s="9"/>
      <c r="X60" s="9"/>
    </row>
    <row r="61" spans="1:24" ht="13" x14ac:dyDescent="0.15">
      <c r="A61" s="6" t="s">
        <v>64</v>
      </c>
      <c r="B61" s="7">
        <v>0</v>
      </c>
      <c r="C61" s="7">
        <v>62.6942692058877</v>
      </c>
      <c r="D61" s="6" t="s">
        <v>65</v>
      </c>
      <c r="E61" s="8">
        <v>1</v>
      </c>
      <c r="F61" s="7">
        <v>74.27</v>
      </c>
      <c r="G61" s="7">
        <v>1.72</v>
      </c>
      <c r="H61" s="11">
        <v>20</v>
      </c>
      <c r="I61" s="11">
        <v>58</v>
      </c>
      <c r="J61" s="11">
        <v>25</v>
      </c>
      <c r="K61" s="7">
        <v>484856</v>
      </c>
      <c r="L61" s="7">
        <v>1522</v>
      </c>
      <c r="M61" s="7">
        <v>68220</v>
      </c>
      <c r="N61" s="7">
        <v>42334</v>
      </c>
      <c r="O61" s="7">
        <v>83229</v>
      </c>
      <c r="P61" s="9">
        <f t="shared" si="0"/>
        <v>402810.31894005643</v>
      </c>
      <c r="Q61" s="9">
        <f t="shared" si="1"/>
        <v>60.421547841008461</v>
      </c>
      <c r="R61" s="7">
        <f t="shared" si="2"/>
        <v>195305</v>
      </c>
      <c r="S61" s="7">
        <v>134445</v>
      </c>
      <c r="T61" s="9">
        <f t="shared" si="3"/>
        <v>1.4526758153891925</v>
      </c>
      <c r="U61" s="9"/>
      <c r="V61" s="9"/>
      <c r="W61" s="9"/>
      <c r="X61" s="9"/>
    </row>
    <row r="62" spans="1:24" ht="13" x14ac:dyDescent="0.15">
      <c r="A62" s="6" t="s">
        <v>66</v>
      </c>
      <c r="B62" s="7">
        <v>96.221599999999995</v>
      </c>
      <c r="C62" s="7">
        <v>48.262336551639599</v>
      </c>
      <c r="D62" s="6" t="s">
        <v>462</v>
      </c>
      <c r="E62" s="8">
        <v>1</v>
      </c>
      <c r="F62" s="7">
        <v>84.29</v>
      </c>
      <c r="G62" s="7">
        <v>0</v>
      </c>
      <c r="H62" s="11">
        <v>24</v>
      </c>
      <c r="I62" s="11">
        <v>69</v>
      </c>
      <c r="J62" s="11">
        <v>32</v>
      </c>
      <c r="K62" s="7">
        <v>2060329</v>
      </c>
      <c r="L62" s="7">
        <v>312088</v>
      </c>
      <c r="M62" s="7">
        <v>291060</v>
      </c>
      <c r="N62" s="7">
        <v>130732</v>
      </c>
      <c r="O62" s="7">
        <v>70625</v>
      </c>
      <c r="P62" s="9">
        <f t="shared" si="0"/>
        <v>390474.04564999085</v>
      </c>
      <c r="Q62" s="9">
        <f t="shared" si="1"/>
        <v>58.571106847498626</v>
      </c>
      <c r="R62" s="7">
        <f t="shared" si="2"/>
        <v>804505</v>
      </c>
      <c r="S62" s="7">
        <v>810573</v>
      </c>
      <c r="T62" s="9">
        <f t="shared" si="3"/>
        <v>0.99251393767125229</v>
      </c>
      <c r="U62" s="9"/>
      <c r="V62" s="9"/>
      <c r="W62" s="9"/>
      <c r="X62" s="9"/>
    </row>
    <row r="63" spans="1:24" ht="13" x14ac:dyDescent="0.15">
      <c r="A63" s="6" t="s">
        <v>188</v>
      </c>
      <c r="B63" s="7">
        <v>77.994399999999999</v>
      </c>
      <c r="C63" s="7">
        <v>95.756595504482306</v>
      </c>
      <c r="D63" s="6" t="s">
        <v>463</v>
      </c>
      <c r="E63" s="8">
        <v>0</v>
      </c>
      <c r="F63" s="7">
        <v>80.150000000000006</v>
      </c>
      <c r="G63" s="7">
        <v>4.41</v>
      </c>
      <c r="H63" s="11">
        <v>21</v>
      </c>
      <c r="I63" s="11">
        <v>28</v>
      </c>
      <c r="J63" s="11">
        <v>65</v>
      </c>
      <c r="K63" s="7">
        <v>974973</v>
      </c>
      <c r="L63" s="7">
        <v>6431</v>
      </c>
      <c r="M63" s="7">
        <v>210877</v>
      </c>
      <c r="N63" s="7">
        <v>1834</v>
      </c>
      <c r="O63" s="7">
        <v>154638</v>
      </c>
      <c r="P63" s="9">
        <f t="shared" si="0"/>
        <v>383374.71909478522</v>
      </c>
      <c r="Q63" s="9">
        <f t="shared" si="1"/>
        <v>57.506207864217778</v>
      </c>
      <c r="R63" s="7">
        <f t="shared" si="2"/>
        <v>373780</v>
      </c>
      <c r="S63" s="7">
        <v>206669</v>
      </c>
      <c r="T63" s="9">
        <f t="shared" si="3"/>
        <v>1.8085924836332492</v>
      </c>
      <c r="U63" s="9"/>
      <c r="V63" s="9"/>
      <c r="W63" s="9"/>
      <c r="X63" s="9"/>
    </row>
    <row r="64" spans="1:24" ht="13" x14ac:dyDescent="0.15">
      <c r="A64" s="6" t="s">
        <v>189</v>
      </c>
      <c r="B64" s="7">
        <v>90.861000000000004</v>
      </c>
      <c r="C64" s="7">
        <v>60.631684893847698</v>
      </c>
      <c r="D64" s="6" t="s">
        <v>464</v>
      </c>
      <c r="E64" s="8">
        <v>0</v>
      </c>
      <c r="F64" s="7">
        <v>68.900000000000006</v>
      </c>
      <c r="G64" s="7">
        <v>2.75</v>
      </c>
      <c r="H64" s="11">
        <v>20</v>
      </c>
      <c r="I64" s="11">
        <v>57</v>
      </c>
      <c r="J64" s="11">
        <v>29</v>
      </c>
      <c r="K64" s="7">
        <v>1383086</v>
      </c>
      <c r="L64" s="7">
        <v>24652</v>
      </c>
      <c r="M64" s="7">
        <v>177045</v>
      </c>
      <c r="N64" s="7">
        <v>150615</v>
      </c>
      <c r="O64" s="7">
        <v>163438</v>
      </c>
      <c r="P64" s="9">
        <f t="shared" si="0"/>
        <v>372897.99766608875</v>
      </c>
      <c r="Q64" s="9">
        <f t="shared" si="1"/>
        <v>55.934699649913313</v>
      </c>
      <c r="R64" s="7">
        <f t="shared" si="2"/>
        <v>515750</v>
      </c>
      <c r="S64" s="7">
        <v>444350</v>
      </c>
      <c r="T64" s="9">
        <f t="shared" si="3"/>
        <v>1.1606841453808934</v>
      </c>
      <c r="U64" s="9"/>
      <c r="V64" s="9"/>
      <c r="W64" s="9"/>
      <c r="X64" s="9"/>
    </row>
    <row r="65" spans="1:24" ht="13" x14ac:dyDescent="0.15">
      <c r="A65" s="6" t="s">
        <v>68</v>
      </c>
      <c r="B65" s="7">
        <v>98.005300000000005</v>
      </c>
      <c r="C65" s="7">
        <v>37.235219215169003</v>
      </c>
      <c r="D65" s="6" t="s">
        <v>465</v>
      </c>
      <c r="E65" s="8">
        <v>1</v>
      </c>
      <c r="F65" s="7">
        <v>100</v>
      </c>
      <c r="G65" s="7">
        <v>0</v>
      </c>
      <c r="H65" s="11">
        <v>25</v>
      </c>
      <c r="I65" s="11">
        <v>67</v>
      </c>
      <c r="J65" s="11">
        <v>37</v>
      </c>
      <c r="K65" s="7">
        <v>1516062</v>
      </c>
      <c r="L65" s="7">
        <v>180764</v>
      </c>
      <c r="M65" s="7">
        <v>2570</v>
      </c>
      <c r="N65" s="7">
        <v>346003</v>
      </c>
      <c r="O65" s="7">
        <v>1782</v>
      </c>
      <c r="P65" s="9">
        <f t="shared" si="0"/>
        <v>350328.02088568936</v>
      </c>
      <c r="Q65" s="9">
        <f t="shared" si="1"/>
        <v>52.549203132853407</v>
      </c>
      <c r="R65" s="7">
        <f t="shared" si="2"/>
        <v>531119</v>
      </c>
      <c r="S65" s="7">
        <v>589445</v>
      </c>
      <c r="T65" s="9">
        <f t="shared" si="3"/>
        <v>0.90104929213073315</v>
      </c>
      <c r="U65" s="9"/>
      <c r="V65" s="9"/>
      <c r="W65" s="9"/>
      <c r="X65" s="9"/>
    </row>
    <row r="66" spans="1:24" ht="13" x14ac:dyDescent="0.15">
      <c r="A66" s="6" t="s">
        <v>190</v>
      </c>
      <c r="B66" s="7">
        <v>97.245800000000003</v>
      </c>
      <c r="C66" s="7">
        <v>86.004574150969205</v>
      </c>
      <c r="D66" s="6" t="s">
        <v>466</v>
      </c>
      <c r="E66" s="8">
        <v>0</v>
      </c>
      <c r="F66" s="7">
        <v>91.59</v>
      </c>
      <c r="G66" s="7">
        <v>1.87</v>
      </c>
      <c r="H66" s="11">
        <v>21</v>
      </c>
      <c r="I66" s="11">
        <v>31</v>
      </c>
      <c r="J66" s="11">
        <v>61</v>
      </c>
      <c r="K66" s="7">
        <v>1464931</v>
      </c>
      <c r="L66" s="7">
        <v>1357</v>
      </c>
      <c r="M66" s="7">
        <v>206965</v>
      </c>
      <c r="N66" s="7">
        <v>18225</v>
      </c>
      <c r="O66" s="7">
        <v>274364</v>
      </c>
      <c r="P66" s="9">
        <f t="shared" ref="P66:P129" si="4">SUM(L66:O66)/K66 * 1000000</f>
        <v>341934.87611361902</v>
      </c>
      <c r="Q66" s="9">
        <f t="shared" ref="Q66:Q129" si="5">SUM(L66:O66)*150/K66</f>
        <v>51.290231417042854</v>
      </c>
      <c r="R66" s="7">
        <f t="shared" ref="R66:R129" si="6">SUM(L66:O66)</f>
        <v>500911</v>
      </c>
      <c r="S66" s="7">
        <v>420437</v>
      </c>
      <c r="T66" s="9">
        <f t="shared" ref="T66:T129" si="7">R66/S66</f>
        <v>1.1914056089259508</v>
      </c>
      <c r="U66" s="9"/>
      <c r="V66" s="9"/>
      <c r="W66" s="9"/>
      <c r="X66" s="9"/>
    </row>
    <row r="67" spans="1:24" ht="13" x14ac:dyDescent="0.15">
      <c r="A67" s="6" t="s">
        <v>191</v>
      </c>
      <c r="B67" s="7">
        <v>98.014499999999998</v>
      </c>
      <c r="C67" s="7">
        <v>66.058999184068497</v>
      </c>
      <c r="D67" s="6" t="s">
        <v>467</v>
      </c>
      <c r="E67" s="8">
        <v>0</v>
      </c>
      <c r="F67" s="7">
        <v>94.95</v>
      </c>
      <c r="G67" s="7">
        <v>0.92</v>
      </c>
      <c r="H67" s="11">
        <v>21</v>
      </c>
      <c r="I67" s="11">
        <v>60</v>
      </c>
      <c r="J67" s="11">
        <v>31</v>
      </c>
      <c r="K67" s="7">
        <v>1309298</v>
      </c>
      <c r="L67" s="7">
        <v>12538</v>
      </c>
      <c r="M67" s="7">
        <v>174819</v>
      </c>
      <c r="N67" s="7">
        <v>106373</v>
      </c>
      <c r="O67" s="7">
        <v>142679</v>
      </c>
      <c r="P67" s="9">
        <f t="shared" si="4"/>
        <v>333315.25748912775</v>
      </c>
      <c r="Q67" s="9">
        <f t="shared" si="5"/>
        <v>49.997288623369165</v>
      </c>
      <c r="R67" s="7">
        <f t="shared" si="6"/>
        <v>436409</v>
      </c>
      <c r="S67" s="7">
        <v>345748</v>
      </c>
      <c r="T67" s="9">
        <f t="shared" si="7"/>
        <v>1.2622169904091998</v>
      </c>
      <c r="U67" s="9"/>
      <c r="V67" s="9"/>
      <c r="W67" s="9"/>
      <c r="X67" s="9"/>
    </row>
    <row r="68" spans="1:24" ht="13" x14ac:dyDescent="0.15">
      <c r="A68" s="6" t="s">
        <v>69</v>
      </c>
      <c r="B68" s="7">
        <v>91.591999999999999</v>
      </c>
      <c r="C68" s="7">
        <v>57.316007951196099</v>
      </c>
      <c r="D68" s="6" t="s">
        <v>468</v>
      </c>
      <c r="E68" s="8">
        <v>1</v>
      </c>
      <c r="F68" s="7">
        <v>84.53</v>
      </c>
      <c r="G68" s="7">
        <v>2.39</v>
      </c>
      <c r="H68" s="11">
        <v>23</v>
      </c>
      <c r="I68" s="11">
        <v>60</v>
      </c>
      <c r="J68" s="11">
        <v>36</v>
      </c>
      <c r="K68" s="7">
        <v>1245669</v>
      </c>
      <c r="L68" s="7">
        <v>95</v>
      </c>
      <c r="M68" s="7">
        <v>172349</v>
      </c>
      <c r="N68" s="7">
        <v>26058</v>
      </c>
      <c r="O68" s="7">
        <v>203937</v>
      </c>
      <c r="P68" s="9">
        <f t="shared" si="4"/>
        <v>323070.57492801058</v>
      </c>
      <c r="Q68" s="9">
        <f t="shared" si="5"/>
        <v>48.460586239201582</v>
      </c>
      <c r="R68" s="7">
        <f t="shared" si="6"/>
        <v>402439</v>
      </c>
      <c r="S68" s="7">
        <v>391208</v>
      </c>
      <c r="T68" s="9">
        <f t="shared" si="7"/>
        <v>1.0287085131183411</v>
      </c>
      <c r="U68" s="9"/>
      <c r="V68" s="9"/>
      <c r="W68" s="9"/>
      <c r="X68" s="9"/>
    </row>
    <row r="69" spans="1:24" ht="13" x14ac:dyDescent="0.15">
      <c r="A69" s="6" t="s">
        <v>192</v>
      </c>
      <c r="B69" s="7">
        <v>78.534499999999994</v>
      </c>
      <c r="C69" s="7">
        <v>94.700709481945097</v>
      </c>
      <c r="D69" s="6" t="s">
        <v>463</v>
      </c>
      <c r="E69" s="8">
        <v>0</v>
      </c>
      <c r="F69" s="7">
        <v>78.849999999999994</v>
      </c>
      <c r="G69" s="7">
        <v>0.64</v>
      </c>
      <c r="H69" s="11">
        <v>24</v>
      </c>
      <c r="I69" s="11">
        <v>31</v>
      </c>
      <c r="J69" s="11">
        <v>64</v>
      </c>
      <c r="K69" s="7">
        <v>1247232</v>
      </c>
      <c r="L69" s="7">
        <v>45390</v>
      </c>
      <c r="M69" s="7">
        <v>213924</v>
      </c>
      <c r="N69" s="7">
        <v>2974</v>
      </c>
      <c r="O69" s="7">
        <v>114381</v>
      </c>
      <c r="P69" s="9">
        <f t="shared" si="4"/>
        <v>302003.95756362891</v>
      </c>
      <c r="Q69" s="9">
        <f t="shared" si="5"/>
        <v>45.300593634544335</v>
      </c>
      <c r="R69" s="7">
        <f t="shared" si="6"/>
        <v>376669</v>
      </c>
      <c r="S69" s="7">
        <v>221610</v>
      </c>
      <c r="T69" s="9">
        <f t="shared" si="7"/>
        <v>1.6996931546410361</v>
      </c>
      <c r="U69" s="9"/>
      <c r="V69" s="9"/>
      <c r="W69" s="9"/>
      <c r="X69" s="9"/>
    </row>
    <row r="70" spans="1:24" ht="13" x14ac:dyDescent="0.15">
      <c r="A70" s="6" t="s">
        <v>193</v>
      </c>
      <c r="B70" s="7">
        <v>98.127200000000002</v>
      </c>
      <c r="C70" s="7">
        <v>66.025706376069806</v>
      </c>
      <c r="D70" s="6" t="s">
        <v>469</v>
      </c>
      <c r="E70" s="8">
        <v>0</v>
      </c>
      <c r="F70" s="7">
        <v>92.69</v>
      </c>
      <c r="G70" s="7">
        <v>0</v>
      </c>
      <c r="H70" s="11">
        <v>25</v>
      </c>
      <c r="I70" s="11">
        <v>62</v>
      </c>
      <c r="J70" s="11">
        <v>35</v>
      </c>
      <c r="K70" s="7">
        <v>1406766</v>
      </c>
      <c r="L70" s="7">
        <v>18384</v>
      </c>
      <c r="M70" s="7">
        <v>211920</v>
      </c>
      <c r="N70" s="7">
        <v>14918</v>
      </c>
      <c r="O70" s="7">
        <v>171190</v>
      </c>
      <c r="P70" s="9">
        <f t="shared" si="4"/>
        <v>296006.58531696105</v>
      </c>
      <c r="Q70" s="9">
        <f t="shared" si="5"/>
        <v>44.400987797544154</v>
      </c>
      <c r="R70" s="7">
        <f t="shared" si="6"/>
        <v>416412</v>
      </c>
      <c r="S70" s="7">
        <v>441298</v>
      </c>
      <c r="T70" s="9">
        <f t="shared" si="7"/>
        <v>0.94360726765133762</v>
      </c>
      <c r="U70" s="9"/>
      <c r="V70" s="9"/>
      <c r="W70" s="9"/>
      <c r="X70" s="9"/>
    </row>
    <row r="71" spans="1:24" ht="13" x14ac:dyDescent="0.15">
      <c r="A71" s="6" t="s">
        <v>70</v>
      </c>
      <c r="B71" s="7">
        <v>0</v>
      </c>
      <c r="C71" s="7">
        <v>62.5759945288004</v>
      </c>
      <c r="D71" s="6" t="s">
        <v>470</v>
      </c>
      <c r="E71" s="8">
        <v>1</v>
      </c>
      <c r="F71" s="7">
        <v>79.13</v>
      </c>
      <c r="G71" s="7">
        <v>1.71</v>
      </c>
      <c r="H71" s="11">
        <v>23</v>
      </c>
      <c r="I71" s="11">
        <v>34</v>
      </c>
      <c r="J71" s="11">
        <v>58</v>
      </c>
      <c r="K71" s="7">
        <v>738114</v>
      </c>
      <c r="L71" s="7">
        <v>19366</v>
      </c>
      <c r="M71" s="7">
        <v>82723</v>
      </c>
      <c r="N71" s="7">
        <v>33442</v>
      </c>
      <c r="O71" s="7">
        <v>80730</v>
      </c>
      <c r="P71" s="9">
        <f t="shared" si="4"/>
        <v>292991.32654305431</v>
      </c>
      <c r="Q71" s="9">
        <f t="shared" si="5"/>
        <v>43.948698981458151</v>
      </c>
      <c r="R71" s="7">
        <f t="shared" si="6"/>
        <v>216261</v>
      </c>
      <c r="S71" s="7">
        <v>177931</v>
      </c>
      <c r="T71" s="9">
        <f t="shared" si="7"/>
        <v>1.2154205843838342</v>
      </c>
      <c r="U71" s="9"/>
      <c r="V71" s="9"/>
      <c r="W71" s="9"/>
      <c r="X71" s="9"/>
    </row>
    <row r="72" spans="1:24" ht="13" x14ac:dyDescent="0.15">
      <c r="A72" s="6" t="s">
        <v>194</v>
      </c>
      <c r="B72" s="7">
        <v>0</v>
      </c>
      <c r="C72" s="7">
        <v>65.950278738334902</v>
      </c>
      <c r="D72" s="6" t="s">
        <v>195</v>
      </c>
      <c r="E72" s="8">
        <v>0</v>
      </c>
      <c r="F72" s="7">
        <v>61.91</v>
      </c>
      <c r="G72" s="7">
        <v>0</v>
      </c>
      <c r="H72" s="11">
        <v>20</v>
      </c>
      <c r="I72" s="11">
        <v>54</v>
      </c>
      <c r="J72" s="11">
        <v>31</v>
      </c>
      <c r="K72" s="7">
        <v>652695</v>
      </c>
      <c r="L72" s="7">
        <v>7040</v>
      </c>
      <c r="M72" s="7">
        <v>78821</v>
      </c>
      <c r="N72" s="7">
        <v>33146</v>
      </c>
      <c r="O72" s="7">
        <v>71683</v>
      </c>
      <c r="P72" s="9">
        <f t="shared" si="4"/>
        <v>292157.899171895</v>
      </c>
      <c r="Q72" s="9">
        <f t="shared" si="5"/>
        <v>43.823684875784245</v>
      </c>
      <c r="R72" s="7">
        <f t="shared" si="6"/>
        <v>190690</v>
      </c>
      <c r="S72" s="7">
        <v>152637</v>
      </c>
      <c r="T72" s="9">
        <f t="shared" si="7"/>
        <v>1.2493039040337532</v>
      </c>
      <c r="U72" s="9"/>
      <c r="V72" s="9"/>
      <c r="W72" s="9"/>
      <c r="X72" s="9"/>
    </row>
    <row r="73" spans="1:24" ht="13" x14ac:dyDescent="0.15">
      <c r="A73" s="6" t="s">
        <v>71</v>
      </c>
      <c r="B73" s="7">
        <v>94.439300000000003</v>
      </c>
      <c r="C73" s="7">
        <v>54.061114348006399</v>
      </c>
      <c r="D73" s="6" t="s">
        <v>72</v>
      </c>
      <c r="E73" s="8">
        <v>1</v>
      </c>
      <c r="F73" s="7">
        <v>97.8</v>
      </c>
      <c r="G73" s="7">
        <v>0</v>
      </c>
      <c r="H73" s="11">
        <v>21</v>
      </c>
      <c r="I73" s="11">
        <v>60</v>
      </c>
      <c r="J73" s="11">
        <v>33</v>
      </c>
      <c r="K73" s="7">
        <v>1176612</v>
      </c>
      <c r="L73" s="7">
        <v>41094</v>
      </c>
      <c r="M73" s="7">
        <v>86366</v>
      </c>
      <c r="N73" s="7">
        <v>132761</v>
      </c>
      <c r="O73" s="7">
        <v>82682</v>
      </c>
      <c r="P73" s="9">
        <f t="shared" si="4"/>
        <v>291432.51981111872</v>
      </c>
      <c r="Q73" s="9">
        <f t="shared" si="5"/>
        <v>43.714877971667804</v>
      </c>
      <c r="R73" s="7">
        <f t="shared" si="6"/>
        <v>342903</v>
      </c>
      <c r="S73" s="7">
        <v>236385</v>
      </c>
      <c r="T73" s="9">
        <f t="shared" si="7"/>
        <v>1.4506123484992703</v>
      </c>
      <c r="U73" s="9"/>
      <c r="V73" s="9"/>
      <c r="W73" s="9"/>
      <c r="X73" s="9"/>
    </row>
    <row r="74" spans="1:24" ht="13" x14ac:dyDescent="0.15">
      <c r="A74" s="6" t="s">
        <v>73</v>
      </c>
      <c r="B74" s="7">
        <v>0</v>
      </c>
      <c r="C74" s="7">
        <v>71.179083063520494</v>
      </c>
      <c r="D74" s="6" t="s">
        <v>74</v>
      </c>
      <c r="E74" s="8">
        <v>1</v>
      </c>
      <c r="F74" s="7">
        <v>69.02</v>
      </c>
      <c r="G74" s="7">
        <v>0</v>
      </c>
      <c r="H74" s="11">
        <v>19</v>
      </c>
      <c r="I74" s="11">
        <v>49</v>
      </c>
      <c r="J74" s="11">
        <v>27</v>
      </c>
      <c r="K74" s="7">
        <v>599501</v>
      </c>
      <c r="L74" s="7">
        <v>744</v>
      </c>
      <c r="M74" s="7">
        <v>19164</v>
      </c>
      <c r="N74" s="7">
        <v>115939</v>
      </c>
      <c r="O74" s="7">
        <v>34417</v>
      </c>
      <c r="P74" s="9">
        <f t="shared" si="4"/>
        <v>284009.53459627251</v>
      </c>
      <c r="Q74" s="9">
        <f t="shared" si="5"/>
        <v>42.601430189440883</v>
      </c>
      <c r="R74" s="7">
        <f t="shared" si="6"/>
        <v>170264</v>
      </c>
      <c r="S74" s="7">
        <v>89441</v>
      </c>
      <c r="T74" s="9">
        <f t="shared" si="7"/>
        <v>1.9036459789134736</v>
      </c>
      <c r="U74" s="9"/>
      <c r="V74" s="9"/>
      <c r="W74" s="9"/>
      <c r="X74" s="9"/>
    </row>
    <row r="75" spans="1:24" ht="13" x14ac:dyDescent="0.15">
      <c r="A75" s="6" t="s">
        <v>75</v>
      </c>
      <c r="B75" s="7">
        <v>98.306799999999996</v>
      </c>
      <c r="C75" s="7">
        <v>65.192513708335397</v>
      </c>
      <c r="D75" s="6" t="s">
        <v>471</v>
      </c>
      <c r="E75" s="8">
        <v>1</v>
      </c>
      <c r="F75" s="7">
        <v>89.6</v>
      </c>
      <c r="G75" s="7">
        <v>2.4</v>
      </c>
      <c r="H75" s="11">
        <v>25</v>
      </c>
      <c r="I75" s="11">
        <v>37</v>
      </c>
      <c r="J75" s="11">
        <v>69</v>
      </c>
      <c r="K75" s="7">
        <v>1836230</v>
      </c>
      <c r="L75" s="7">
        <v>189</v>
      </c>
      <c r="M75" s="7">
        <v>247949</v>
      </c>
      <c r="N75" s="7">
        <v>5869</v>
      </c>
      <c r="O75" s="7">
        <v>249211</v>
      </c>
      <c r="P75" s="9">
        <f t="shared" si="4"/>
        <v>274049.54717001686</v>
      </c>
      <c r="Q75" s="9">
        <f t="shared" si="5"/>
        <v>41.107432075502523</v>
      </c>
      <c r="R75" s="7">
        <f t="shared" si="6"/>
        <v>503218</v>
      </c>
      <c r="S75" s="7">
        <v>309113</v>
      </c>
      <c r="T75" s="9">
        <f t="shared" si="7"/>
        <v>1.6279418853299603</v>
      </c>
      <c r="U75" s="9"/>
      <c r="V75" s="9"/>
      <c r="W75" s="9"/>
      <c r="X75" s="9"/>
    </row>
    <row r="76" spans="1:24" ht="13" x14ac:dyDescent="0.15">
      <c r="A76" s="6" t="s">
        <v>196</v>
      </c>
      <c r="B76" s="7">
        <v>0</v>
      </c>
      <c r="C76" s="7">
        <v>71.747379064106994</v>
      </c>
      <c r="D76" s="6" t="s">
        <v>74</v>
      </c>
      <c r="E76" s="8">
        <v>0</v>
      </c>
      <c r="F76" s="7">
        <v>54.99</v>
      </c>
      <c r="G76" s="7">
        <v>0</v>
      </c>
      <c r="H76" s="11">
        <v>17</v>
      </c>
      <c r="I76" s="11">
        <v>41</v>
      </c>
      <c r="J76" s="11">
        <v>22</v>
      </c>
      <c r="K76" s="7">
        <v>377606</v>
      </c>
      <c r="L76" s="7">
        <v>4255</v>
      </c>
      <c r="M76" s="7">
        <v>43451</v>
      </c>
      <c r="N76" s="7">
        <v>16824</v>
      </c>
      <c r="O76" s="7">
        <v>34622</v>
      </c>
      <c r="P76" s="9">
        <f t="shared" si="4"/>
        <v>262580.57340190571</v>
      </c>
      <c r="Q76" s="9">
        <f t="shared" si="5"/>
        <v>39.387086010285856</v>
      </c>
      <c r="R76" s="7">
        <f t="shared" si="6"/>
        <v>99152</v>
      </c>
      <c r="S76" s="7">
        <v>66138</v>
      </c>
      <c r="T76" s="9">
        <f t="shared" si="7"/>
        <v>1.4991684054552603</v>
      </c>
      <c r="U76" s="9"/>
      <c r="V76" s="9"/>
      <c r="W76" s="9"/>
      <c r="X76" s="9"/>
    </row>
    <row r="77" spans="1:24" ht="13" x14ac:dyDescent="0.15">
      <c r="A77" s="6" t="s">
        <v>197</v>
      </c>
      <c r="B77" s="7">
        <v>0</v>
      </c>
      <c r="C77" s="7">
        <v>53.151074544506997</v>
      </c>
      <c r="D77" s="6" t="s">
        <v>198</v>
      </c>
      <c r="E77" s="8">
        <v>0</v>
      </c>
      <c r="F77" s="7">
        <v>95.32</v>
      </c>
      <c r="G77" s="7">
        <v>1.94</v>
      </c>
      <c r="H77" s="11">
        <v>25</v>
      </c>
      <c r="I77" s="11">
        <v>64</v>
      </c>
      <c r="J77" s="11">
        <v>33</v>
      </c>
      <c r="K77" s="7">
        <v>1585866</v>
      </c>
      <c r="L77" s="7">
        <v>75089</v>
      </c>
      <c r="M77" s="7">
        <v>4255</v>
      </c>
      <c r="N77" s="7">
        <v>334994</v>
      </c>
      <c r="O77" s="7">
        <v>1168</v>
      </c>
      <c r="P77" s="9">
        <f t="shared" si="4"/>
        <v>262005.74323429598</v>
      </c>
      <c r="Q77" s="9">
        <f t="shared" si="5"/>
        <v>39.300861485144395</v>
      </c>
      <c r="R77" s="7">
        <f t="shared" si="6"/>
        <v>415506</v>
      </c>
      <c r="S77" s="7">
        <v>361414</v>
      </c>
      <c r="T77" s="9">
        <f t="shared" si="7"/>
        <v>1.149667694112569</v>
      </c>
      <c r="U77" s="9"/>
      <c r="V77" s="9"/>
      <c r="W77" s="9"/>
      <c r="X77" s="9"/>
    </row>
    <row r="78" spans="1:24" ht="13" x14ac:dyDescent="0.15">
      <c r="A78" s="6" t="s">
        <v>199</v>
      </c>
      <c r="B78" s="7">
        <v>88.329899999999995</v>
      </c>
      <c r="C78" s="7">
        <v>51.312787409304903</v>
      </c>
      <c r="D78" s="6" t="s">
        <v>472</v>
      </c>
      <c r="E78" s="8">
        <v>0</v>
      </c>
      <c r="F78" s="7">
        <v>97.1</v>
      </c>
      <c r="G78" s="7">
        <v>2.58</v>
      </c>
      <c r="H78" s="11">
        <v>25</v>
      </c>
      <c r="I78" s="11">
        <v>64</v>
      </c>
      <c r="J78" s="11">
        <v>39</v>
      </c>
      <c r="K78" s="7">
        <v>1996152</v>
      </c>
      <c r="L78" s="7">
        <v>355</v>
      </c>
      <c r="M78" s="7">
        <v>186632</v>
      </c>
      <c r="N78" s="7">
        <v>54853</v>
      </c>
      <c r="O78" s="7">
        <v>278515</v>
      </c>
      <c r="P78" s="9">
        <f t="shared" si="4"/>
        <v>260679.04648543798</v>
      </c>
      <c r="Q78" s="9">
        <f t="shared" si="5"/>
        <v>39.101856972815696</v>
      </c>
      <c r="R78" s="7">
        <f t="shared" si="6"/>
        <v>520355</v>
      </c>
      <c r="S78" s="7">
        <v>323238</v>
      </c>
      <c r="T78" s="9">
        <f t="shared" si="7"/>
        <v>1.6098200087860957</v>
      </c>
      <c r="U78" s="9"/>
      <c r="V78" s="9"/>
      <c r="W78" s="9"/>
      <c r="X78" s="9"/>
    </row>
    <row r="79" spans="1:24" ht="13" x14ac:dyDescent="0.15">
      <c r="A79" s="6" t="s">
        <v>200</v>
      </c>
      <c r="B79" s="7">
        <v>98.174800000000005</v>
      </c>
      <c r="C79" s="7">
        <v>58.289876326020099</v>
      </c>
      <c r="D79" s="6" t="s">
        <v>473</v>
      </c>
      <c r="E79" s="8">
        <v>0</v>
      </c>
      <c r="F79" s="7">
        <v>90.07</v>
      </c>
      <c r="G79" s="7">
        <v>1.69</v>
      </c>
      <c r="H79" s="11">
        <v>24</v>
      </c>
      <c r="I79" s="11">
        <v>66</v>
      </c>
      <c r="J79" s="11">
        <v>34</v>
      </c>
      <c r="K79" s="7">
        <v>2665041</v>
      </c>
      <c r="L79" s="7">
        <v>29044</v>
      </c>
      <c r="M79" s="7">
        <v>318920</v>
      </c>
      <c r="N79" s="7">
        <v>46997</v>
      </c>
      <c r="O79" s="7">
        <v>294195</v>
      </c>
      <c r="P79" s="9">
        <f t="shared" si="4"/>
        <v>258591.14362593295</v>
      </c>
      <c r="Q79" s="9">
        <f t="shared" si="5"/>
        <v>38.788671543889947</v>
      </c>
      <c r="R79" s="7">
        <f t="shared" si="6"/>
        <v>689156</v>
      </c>
      <c r="S79" s="7">
        <v>541781</v>
      </c>
      <c r="T79" s="9">
        <f t="shared" si="7"/>
        <v>1.272019506036572</v>
      </c>
      <c r="U79" s="9"/>
      <c r="V79" s="9"/>
      <c r="W79" s="9"/>
      <c r="X79" s="9"/>
    </row>
    <row r="80" spans="1:24" ht="13" x14ac:dyDescent="0.15">
      <c r="A80" s="6" t="s">
        <v>201</v>
      </c>
      <c r="B80" s="7">
        <v>87.265900000000002</v>
      </c>
      <c r="C80" s="7">
        <v>41.337229359579403</v>
      </c>
      <c r="D80" s="6" t="s">
        <v>202</v>
      </c>
      <c r="E80" s="8">
        <v>0</v>
      </c>
      <c r="F80" s="7">
        <v>97.38</v>
      </c>
      <c r="G80" s="7">
        <v>3.41</v>
      </c>
      <c r="H80" s="11">
        <v>25</v>
      </c>
      <c r="I80" s="11">
        <v>67</v>
      </c>
      <c r="J80" s="11">
        <v>38</v>
      </c>
      <c r="K80" s="7">
        <v>2044102</v>
      </c>
      <c r="L80" s="7">
        <v>2705</v>
      </c>
      <c r="M80" s="7">
        <v>199373</v>
      </c>
      <c r="N80" s="7">
        <v>69539</v>
      </c>
      <c r="O80" s="7">
        <v>235980</v>
      </c>
      <c r="P80" s="9">
        <f t="shared" si="4"/>
        <v>248322.73536252105</v>
      </c>
      <c r="Q80" s="9">
        <f t="shared" si="5"/>
        <v>37.248410304378154</v>
      </c>
      <c r="R80" s="7">
        <f t="shared" si="6"/>
        <v>507597</v>
      </c>
      <c r="S80" s="7">
        <v>493234</v>
      </c>
      <c r="T80" s="9">
        <f t="shared" si="7"/>
        <v>1.0291200525511217</v>
      </c>
      <c r="U80" s="9"/>
      <c r="V80" s="9"/>
      <c r="W80" s="9"/>
      <c r="X80" s="9"/>
    </row>
    <row r="81" spans="1:24" ht="13" x14ac:dyDescent="0.15">
      <c r="A81" s="6" t="s">
        <v>76</v>
      </c>
      <c r="B81" s="7">
        <v>95.4071</v>
      </c>
      <c r="C81" s="7">
        <v>75.873687406954701</v>
      </c>
      <c r="D81" s="6" t="s">
        <v>474</v>
      </c>
      <c r="E81" s="8">
        <v>1</v>
      </c>
      <c r="F81" s="7">
        <v>61.69</v>
      </c>
      <c r="G81" s="7">
        <v>1.68</v>
      </c>
      <c r="H81" s="11">
        <v>20</v>
      </c>
      <c r="I81" s="11">
        <v>28</v>
      </c>
      <c r="J81" s="11">
        <v>55</v>
      </c>
      <c r="K81" s="7">
        <v>737209</v>
      </c>
      <c r="L81" s="7">
        <v>113</v>
      </c>
      <c r="M81" s="7">
        <v>83189</v>
      </c>
      <c r="N81" s="7">
        <v>5657</v>
      </c>
      <c r="O81" s="7">
        <v>93890</v>
      </c>
      <c r="P81" s="9">
        <f t="shared" si="4"/>
        <v>248028.71370262708</v>
      </c>
      <c r="Q81" s="9">
        <f t="shared" si="5"/>
        <v>37.204307055394061</v>
      </c>
      <c r="R81" s="7">
        <f t="shared" si="6"/>
        <v>182849</v>
      </c>
      <c r="S81" s="7">
        <v>146289</v>
      </c>
      <c r="T81" s="9">
        <f t="shared" si="7"/>
        <v>1.249916261646467</v>
      </c>
      <c r="U81" s="9"/>
      <c r="V81" s="9"/>
      <c r="W81" s="9"/>
      <c r="X81" s="9"/>
    </row>
    <row r="82" spans="1:24" ht="13" x14ac:dyDescent="0.15">
      <c r="A82" s="6" t="s">
        <v>203</v>
      </c>
      <c r="B82" s="7">
        <v>79.490099999999998</v>
      </c>
      <c r="C82" s="7">
        <v>32.198791717851101</v>
      </c>
      <c r="D82" s="6" t="s">
        <v>204</v>
      </c>
      <c r="E82" s="8">
        <v>0</v>
      </c>
      <c r="F82" s="7">
        <v>100</v>
      </c>
      <c r="G82" s="7">
        <v>0.85</v>
      </c>
      <c r="H82" s="11">
        <v>25</v>
      </c>
      <c r="I82" s="11">
        <v>71</v>
      </c>
      <c r="J82" s="11">
        <v>33</v>
      </c>
      <c r="K82" s="7">
        <v>2935227</v>
      </c>
      <c r="L82" s="7">
        <v>379362</v>
      </c>
      <c r="M82" s="7">
        <v>80424</v>
      </c>
      <c r="N82" s="7">
        <v>223165</v>
      </c>
      <c r="O82" s="7">
        <v>44441</v>
      </c>
      <c r="P82" s="9">
        <f t="shared" si="4"/>
        <v>247814.5642568701</v>
      </c>
      <c r="Q82" s="9">
        <f t="shared" si="5"/>
        <v>37.17218463853051</v>
      </c>
      <c r="R82" s="7">
        <f t="shared" si="6"/>
        <v>727392</v>
      </c>
      <c r="S82" s="7">
        <v>415288</v>
      </c>
      <c r="T82" s="9">
        <f t="shared" si="7"/>
        <v>1.7515362832540309</v>
      </c>
      <c r="U82" s="9"/>
      <c r="V82" s="9"/>
      <c r="W82" s="9"/>
      <c r="X82" s="9"/>
    </row>
    <row r="83" spans="1:24" ht="13" x14ac:dyDescent="0.15">
      <c r="A83" s="6" t="s">
        <v>77</v>
      </c>
      <c r="B83" s="7">
        <v>0</v>
      </c>
      <c r="C83" s="7">
        <v>58.217786193491698</v>
      </c>
      <c r="D83" s="6" t="s">
        <v>78</v>
      </c>
      <c r="E83" s="8">
        <v>1</v>
      </c>
      <c r="F83" s="7">
        <v>90.01</v>
      </c>
      <c r="G83" s="7">
        <v>1.1200000000000001</v>
      </c>
      <c r="H83" s="11">
        <v>23</v>
      </c>
      <c r="I83" s="11">
        <v>57</v>
      </c>
      <c r="J83" s="11">
        <v>30</v>
      </c>
      <c r="K83" s="7">
        <v>551941</v>
      </c>
      <c r="L83" s="7">
        <v>12636</v>
      </c>
      <c r="M83" s="7">
        <v>63354</v>
      </c>
      <c r="N83" s="7">
        <v>32233</v>
      </c>
      <c r="O83" s="7">
        <v>27294</v>
      </c>
      <c r="P83" s="9">
        <f t="shared" si="4"/>
        <v>245528.05462902738</v>
      </c>
      <c r="Q83" s="9">
        <f t="shared" si="5"/>
        <v>36.829208194354109</v>
      </c>
      <c r="R83" s="7">
        <f t="shared" si="6"/>
        <v>135517</v>
      </c>
      <c r="S83" s="7">
        <v>86258</v>
      </c>
      <c r="T83" s="9">
        <f t="shared" si="7"/>
        <v>1.5710658721509889</v>
      </c>
      <c r="U83" s="9"/>
      <c r="V83" s="9"/>
      <c r="W83" s="9"/>
      <c r="X83" s="9"/>
    </row>
    <row r="84" spans="1:24" ht="13" x14ac:dyDescent="0.15">
      <c r="A84" s="6" t="s">
        <v>205</v>
      </c>
      <c r="B84" s="7">
        <v>0</v>
      </c>
      <c r="C84" s="7">
        <v>45.113833833801699</v>
      </c>
      <c r="D84" s="6" t="s">
        <v>206</v>
      </c>
      <c r="E84" s="8">
        <v>0</v>
      </c>
      <c r="F84" s="7">
        <v>50</v>
      </c>
      <c r="G84" s="7">
        <v>0</v>
      </c>
      <c r="H84" s="11">
        <v>18</v>
      </c>
      <c r="I84" s="11">
        <v>45</v>
      </c>
      <c r="J84" s="11">
        <v>25</v>
      </c>
      <c r="K84" s="7">
        <v>953954</v>
      </c>
      <c r="L84" s="7">
        <v>192497</v>
      </c>
      <c r="M84" s="7">
        <v>19893</v>
      </c>
      <c r="N84" s="7">
        <v>3822</v>
      </c>
      <c r="O84" s="7">
        <v>17427</v>
      </c>
      <c r="P84" s="9">
        <f t="shared" si="4"/>
        <v>244916.42154653158</v>
      </c>
      <c r="Q84" s="9">
        <f t="shared" si="5"/>
        <v>36.737463231979739</v>
      </c>
      <c r="R84" s="7">
        <f t="shared" si="6"/>
        <v>233639</v>
      </c>
      <c r="S84" s="7">
        <v>274296</v>
      </c>
      <c r="T84" s="9">
        <f t="shared" si="7"/>
        <v>0.8517769125324467</v>
      </c>
      <c r="U84" s="9"/>
      <c r="V84" s="9"/>
      <c r="W84" s="9"/>
      <c r="X84" s="9"/>
    </row>
    <row r="85" spans="1:24" ht="13" x14ac:dyDescent="0.15">
      <c r="A85" s="6" t="s">
        <v>207</v>
      </c>
      <c r="B85" s="7">
        <v>80.712699999999998</v>
      </c>
      <c r="C85" s="7">
        <v>92.076704118371296</v>
      </c>
      <c r="D85" s="6" t="s">
        <v>475</v>
      </c>
      <c r="E85" s="8">
        <v>0</v>
      </c>
      <c r="F85" s="7">
        <v>81.31</v>
      </c>
      <c r="G85" s="7">
        <v>3.74</v>
      </c>
      <c r="H85" s="11">
        <v>22</v>
      </c>
      <c r="I85" s="11">
        <v>29</v>
      </c>
      <c r="J85" s="11">
        <v>65</v>
      </c>
      <c r="K85" s="7">
        <v>1573113</v>
      </c>
      <c r="L85" s="7">
        <v>44664</v>
      </c>
      <c r="M85" s="7">
        <v>146800</v>
      </c>
      <c r="N85" s="7">
        <v>15476</v>
      </c>
      <c r="O85" s="7">
        <v>172444</v>
      </c>
      <c r="P85" s="9">
        <f t="shared" si="4"/>
        <v>241167.67199813362</v>
      </c>
      <c r="Q85" s="9">
        <f t="shared" si="5"/>
        <v>36.175150799720043</v>
      </c>
      <c r="R85" s="7">
        <f t="shared" si="6"/>
        <v>379384</v>
      </c>
      <c r="S85" s="7">
        <v>267890</v>
      </c>
      <c r="T85" s="9">
        <f t="shared" si="7"/>
        <v>1.4161932136324611</v>
      </c>
      <c r="U85" s="9"/>
      <c r="V85" s="9"/>
      <c r="W85" s="9"/>
      <c r="X85" s="9"/>
    </row>
    <row r="86" spans="1:24" ht="13" x14ac:dyDescent="0.15">
      <c r="A86" s="6" t="s">
        <v>208</v>
      </c>
      <c r="B86" s="7">
        <v>95.926400000000001</v>
      </c>
      <c r="C86" s="7">
        <v>46.322116401442798</v>
      </c>
      <c r="D86" s="6" t="s">
        <v>476</v>
      </c>
      <c r="E86" s="8">
        <v>0</v>
      </c>
      <c r="F86" s="7">
        <v>94.84</v>
      </c>
      <c r="G86" s="7">
        <v>1.94</v>
      </c>
      <c r="H86" s="11">
        <v>25</v>
      </c>
      <c r="I86" s="11">
        <v>67</v>
      </c>
      <c r="J86" s="11">
        <v>34</v>
      </c>
      <c r="K86" s="7">
        <v>1691356</v>
      </c>
      <c r="L86" s="7">
        <v>160975</v>
      </c>
      <c r="M86" s="7">
        <v>57557</v>
      </c>
      <c r="N86" s="7">
        <v>147183</v>
      </c>
      <c r="O86" s="7">
        <v>33764</v>
      </c>
      <c r="P86" s="9">
        <f t="shared" si="4"/>
        <v>236188.59660532733</v>
      </c>
      <c r="Q86" s="9">
        <f t="shared" si="5"/>
        <v>35.428289490799095</v>
      </c>
      <c r="R86" s="7">
        <f t="shared" si="6"/>
        <v>399479</v>
      </c>
      <c r="S86" s="7">
        <v>359731</v>
      </c>
      <c r="T86" s="9">
        <f t="shared" si="7"/>
        <v>1.1104936744400677</v>
      </c>
      <c r="U86" s="9"/>
      <c r="V86" s="9"/>
      <c r="W86" s="9"/>
      <c r="X86" s="9"/>
    </row>
    <row r="87" spans="1:24" ht="13" x14ac:dyDescent="0.15">
      <c r="A87" s="6" t="s">
        <v>210</v>
      </c>
      <c r="B87" s="7">
        <v>78.804199999999994</v>
      </c>
      <c r="C87" s="7">
        <v>75.772756268231007</v>
      </c>
      <c r="D87" s="6" t="s">
        <v>477</v>
      </c>
      <c r="E87" s="8">
        <v>0</v>
      </c>
      <c r="F87" s="7">
        <v>92.52</v>
      </c>
      <c r="G87" s="7">
        <v>3.97</v>
      </c>
      <c r="H87" s="11">
        <v>24</v>
      </c>
      <c r="I87" s="11">
        <v>34</v>
      </c>
      <c r="J87" s="11">
        <v>71</v>
      </c>
      <c r="K87" s="7">
        <v>1634124</v>
      </c>
      <c r="L87" s="7">
        <v>593</v>
      </c>
      <c r="M87" s="7">
        <v>152855</v>
      </c>
      <c r="N87" s="7">
        <v>5633</v>
      </c>
      <c r="O87" s="7">
        <v>222147</v>
      </c>
      <c r="P87" s="9">
        <f t="shared" si="4"/>
        <v>233291.96560358946</v>
      </c>
      <c r="Q87" s="9">
        <f t="shared" si="5"/>
        <v>34.993794840538413</v>
      </c>
      <c r="R87" s="7">
        <f t="shared" si="6"/>
        <v>381228</v>
      </c>
      <c r="S87" s="7">
        <v>403846</v>
      </c>
      <c r="T87" s="9">
        <f t="shared" si="7"/>
        <v>0.94399350247371527</v>
      </c>
      <c r="U87" s="9"/>
      <c r="V87" s="9"/>
      <c r="W87" s="9"/>
      <c r="X87" s="9"/>
    </row>
    <row r="88" spans="1:24" ht="13" x14ac:dyDescent="0.15">
      <c r="A88" s="6" t="s">
        <v>211</v>
      </c>
      <c r="B88" s="7">
        <v>78.903300000000002</v>
      </c>
      <c r="C88" s="7">
        <v>42.394628371666798</v>
      </c>
      <c r="D88" s="6" t="s">
        <v>212</v>
      </c>
      <c r="E88" s="8">
        <v>0</v>
      </c>
      <c r="F88" s="7">
        <v>88.07</v>
      </c>
      <c r="G88" s="7">
        <v>3.37</v>
      </c>
      <c r="H88" s="11">
        <v>25</v>
      </c>
      <c r="I88" s="11">
        <v>67</v>
      </c>
      <c r="J88" s="11">
        <v>34</v>
      </c>
      <c r="K88" s="7">
        <v>2467688</v>
      </c>
      <c r="L88" s="7">
        <v>149259</v>
      </c>
      <c r="M88" s="7">
        <v>2352</v>
      </c>
      <c r="N88" s="7">
        <v>411227</v>
      </c>
      <c r="O88" s="7">
        <v>3149</v>
      </c>
      <c r="P88" s="9">
        <f t="shared" si="4"/>
        <v>229359.22207345499</v>
      </c>
      <c r="Q88" s="9">
        <f t="shared" si="5"/>
        <v>34.403883311018248</v>
      </c>
      <c r="R88" s="7">
        <f t="shared" si="6"/>
        <v>565987</v>
      </c>
      <c r="S88" s="7">
        <v>398765</v>
      </c>
      <c r="T88" s="9">
        <f t="shared" si="7"/>
        <v>1.4193497423294421</v>
      </c>
      <c r="U88" s="9"/>
      <c r="V88" s="9"/>
      <c r="W88" s="9"/>
      <c r="X88" s="9"/>
    </row>
    <row r="89" spans="1:24" ht="13" x14ac:dyDescent="0.15">
      <c r="A89" s="6" t="s">
        <v>79</v>
      </c>
      <c r="B89" s="7">
        <v>97.222800000000007</v>
      </c>
      <c r="C89" s="7">
        <v>62.872794281748597</v>
      </c>
      <c r="D89" s="6" t="s">
        <v>478</v>
      </c>
      <c r="E89" s="8">
        <v>1</v>
      </c>
      <c r="F89" s="7">
        <v>80.23</v>
      </c>
      <c r="G89" s="7">
        <v>1.01</v>
      </c>
      <c r="H89" s="11">
        <v>25</v>
      </c>
      <c r="I89" s="11">
        <v>36</v>
      </c>
      <c r="J89" s="11">
        <v>71</v>
      </c>
      <c r="K89" s="7">
        <v>1219859</v>
      </c>
      <c r="L89" s="7">
        <v>1878</v>
      </c>
      <c r="M89" s="7">
        <v>174293</v>
      </c>
      <c r="N89" s="7">
        <v>24202</v>
      </c>
      <c r="O89" s="7">
        <v>77090</v>
      </c>
      <c r="P89" s="9">
        <f t="shared" si="4"/>
        <v>227454.97635382449</v>
      </c>
      <c r="Q89" s="9">
        <f t="shared" si="5"/>
        <v>34.118246453073674</v>
      </c>
      <c r="R89" s="7">
        <f t="shared" si="6"/>
        <v>277463</v>
      </c>
      <c r="S89" s="7">
        <v>226821</v>
      </c>
      <c r="T89" s="9">
        <f t="shared" si="7"/>
        <v>1.2232685686069631</v>
      </c>
      <c r="U89" s="9"/>
      <c r="V89" s="9"/>
      <c r="W89" s="9"/>
      <c r="X89" s="9"/>
    </row>
    <row r="90" spans="1:24" ht="13" x14ac:dyDescent="0.15">
      <c r="A90" s="6" t="s">
        <v>80</v>
      </c>
      <c r="B90" s="7">
        <v>98.601299999999995</v>
      </c>
      <c r="C90" s="7">
        <v>39.489513641933897</v>
      </c>
      <c r="D90" s="6" t="s">
        <v>479</v>
      </c>
      <c r="E90" s="8">
        <v>1</v>
      </c>
      <c r="F90" s="7">
        <v>96.43</v>
      </c>
      <c r="G90" s="7">
        <v>0</v>
      </c>
      <c r="H90" s="11">
        <v>24</v>
      </c>
      <c r="I90" s="11">
        <v>62</v>
      </c>
      <c r="J90" s="11">
        <v>35</v>
      </c>
      <c r="K90" s="7">
        <v>1241134</v>
      </c>
      <c r="L90" s="7">
        <v>241251</v>
      </c>
      <c r="M90" s="7">
        <v>981</v>
      </c>
      <c r="N90" s="7">
        <v>37087</v>
      </c>
      <c r="O90" s="7">
        <v>108</v>
      </c>
      <c r="P90" s="9">
        <f t="shared" si="4"/>
        <v>225138.46208386845</v>
      </c>
      <c r="Q90" s="9">
        <f t="shared" si="5"/>
        <v>33.770769312580271</v>
      </c>
      <c r="R90" s="7">
        <f t="shared" si="6"/>
        <v>279427</v>
      </c>
      <c r="S90" s="7">
        <v>303777</v>
      </c>
      <c r="T90" s="9">
        <f t="shared" si="7"/>
        <v>0.91984251605618594</v>
      </c>
      <c r="U90" s="9"/>
      <c r="V90" s="9"/>
      <c r="W90" s="9"/>
      <c r="X90" s="9"/>
    </row>
    <row r="91" spans="1:24" ht="13" x14ac:dyDescent="0.15">
      <c r="A91" s="6" t="s">
        <v>213</v>
      </c>
      <c r="B91" s="7">
        <v>94.391599999999997</v>
      </c>
      <c r="C91" s="7">
        <v>98.051138201564896</v>
      </c>
      <c r="D91" s="6" t="s">
        <v>480</v>
      </c>
      <c r="E91" s="8">
        <v>0</v>
      </c>
      <c r="F91" s="7">
        <v>61.62</v>
      </c>
      <c r="G91" s="7">
        <v>0.76</v>
      </c>
      <c r="H91" s="11">
        <v>17</v>
      </c>
      <c r="I91" s="11">
        <v>22</v>
      </c>
      <c r="J91" s="11">
        <v>51</v>
      </c>
      <c r="K91" s="7">
        <v>886618</v>
      </c>
      <c r="L91" s="7">
        <v>263</v>
      </c>
      <c r="M91" s="7">
        <v>68538</v>
      </c>
      <c r="N91" s="7">
        <v>636</v>
      </c>
      <c r="O91" s="7">
        <v>123083</v>
      </c>
      <c r="P91" s="9">
        <f t="shared" si="4"/>
        <v>217139.73774500407</v>
      </c>
      <c r="Q91" s="9">
        <f t="shared" si="5"/>
        <v>32.570960661750604</v>
      </c>
      <c r="R91" s="7">
        <f t="shared" si="6"/>
        <v>192520</v>
      </c>
      <c r="S91" s="7">
        <v>120941</v>
      </c>
      <c r="T91" s="9">
        <f t="shared" si="7"/>
        <v>1.5918505717663984</v>
      </c>
      <c r="U91" s="9"/>
      <c r="V91" s="9"/>
      <c r="W91" s="9"/>
      <c r="X91" s="9"/>
    </row>
    <row r="92" spans="1:24" ht="13" x14ac:dyDescent="0.15">
      <c r="A92" s="6" t="s">
        <v>81</v>
      </c>
      <c r="B92" s="7">
        <v>0</v>
      </c>
      <c r="C92" s="7">
        <v>37.736764038751197</v>
      </c>
      <c r="D92" s="6" t="s">
        <v>481</v>
      </c>
      <c r="E92" s="8">
        <v>1</v>
      </c>
      <c r="F92" s="7">
        <v>83.62</v>
      </c>
      <c r="G92" s="7">
        <v>0.86</v>
      </c>
      <c r="H92" s="11">
        <v>24</v>
      </c>
      <c r="I92" s="11">
        <v>61</v>
      </c>
      <c r="J92" s="11">
        <v>35</v>
      </c>
      <c r="K92" s="7">
        <v>990274</v>
      </c>
      <c r="L92" s="7">
        <v>517</v>
      </c>
      <c r="M92" s="7">
        <v>11</v>
      </c>
      <c r="N92" s="7">
        <v>211340</v>
      </c>
      <c r="O92" s="7">
        <v>520</v>
      </c>
      <c r="P92" s="9">
        <f t="shared" si="4"/>
        <v>214473.97386985825</v>
      </c>
      <c r="Q92" s="9">
        <f t="shared" si="5"/>
        <v>32.171096080478733</v>
      </c>
      <c r="R92" s="7">
        <f t="shared" si="6"/>
        <v>212388</v>
      </c>
      <c r="S92" s="7">
        <v>190930</v>
      </c>
      <c r="T92" s="9">
        <f t="shared" si="7"/>
        <v>1.1123867385952968</v>
      </c>
      <c r="U92" s="9"/>
      <c r="V92" s="9"/>
      <c r="W92" s="9"/>
      <c r="X92" s="9"/>
    </row>
    <row r="93" spans="1:24" ht="13" x14ac:dyDescent="0.15">
      <c r="A93" s="6" t="s">
        <v>82</v>
      </c>
      <c r="B93" s="7">
        <v>0</v>
      </c>
      <c r="C93" s="7">
        <v>64.490131646462203</v>
      </c>
      <c r="D93" s="6" t="s">
        <v>65</v>
      </c>
      <c r="E93" s="8">
        <v>1</v>
      </c>
      <c r="F93" s="7">
        <v>76.849999999999994</v>
      </c>
      <c r="G93" s="7">
        <v>4.66</v>
      </c>
      <c r="H93" s="11">
        <v>20</v>
      </c>
      <c r="I93" s="11">
        <v>56</v>
      </c>
      <c r="J93" s="11">
        <v>27</v>
      </c>
      <c r="K93" s="7">
        <v>679189</v>
      </c>
      <c r="L93" s="7">
        <v>836</v>
      </c>
      <c r="M93" s="7">
        <v>48228</v>
      </c>
      <c r="N93" s="7">
        <v>32653</v>
      </c>
      <c r="O93" s="7">
        <v>62876</v>
      </c>
      <c r="P93" s="9">
        <f t="shared" si="4"/>
        <v>212890.66813508465</v>
      </c>
      <c r="Q93" s="9">
        <f t="shared" si="5"/>
        <v>31.933600220262697</v>
      </c>
      <c r="R93" s="7">
        <f t="shared" si="6"/>
        <v>144593</v>
      </c>
      <c r="S93" s="7">
        <v>116685</v>
      </c>
      <c r="T93" s="9">
        <f t="shared" si="7"/>
        <v>1.2391738441102111</v>
      </c>
      <c r="U93" s="9"/>
      <c r="V93" s="9"/>
      <c r="W93" s="9"/>
      <c r="X93" s="9"/>
    </row>
    <row r="94" spans="1:24" ht="13" x14ac:dyDescent="0.15">
      <c r="A94" s="6" t="s">
        <v>83</v>
      </c>
      <c r="B94" s="7">
        <v>81.403700000000001</v>
      </c>
      <c r="C94" s="7">
        <v>40.837614542984298</v>
      </c>
      <c r="D94" s="6" t="s">
        <v>482</v>
      </c>
      <c r="E94" s="8">
        <v>1</v>
      </c>
      <c r="F94" s="7">
        <v>91.06</v>
      </c>
      <c r="G94" s="7">
        <v>3.42</v>
      </c>
      <c r="H94" s="11">
        <v>25</v>
      </c>
      <c r="I94" s="11">
        <v>66</v>
      </c>
      <c r="J94" s="11">
        <v>38</v>
      </c>
      <c r="K94" s="7">
        <v>3210168</v>
      </c>
      <c r="L94" s="7">
        <v>498384</v>
      </c>
      <c r="M94" s="7">
        <v>2274</v>
      </c>
      <c r="N94" s="7">
        <v>175159</v>
      </c>
      <c r="O94" s="7">
        <v>2156</v>
      </c>
      <c r="P94" s="9">
        <f t="shared" si="4"/>
        <v>211195.48883422924</v>
      </c>
      <c r="Q94" s="9">
        <f t="shared" si="5"/>
        <v>31.679323325134387</v>
      </c>
      <c r="R94" s="7">
        <f t="shared" si="6"/>
        <v>677973</v>
      </c>
      <c r="S94" s="7">
        <v>786070</v>
      </c>
      <c r="T94" s="9">
        <f t="shared" si="7"/>
        <v>0.86248425712722787</v>
      </c>
      <c r="U94" s="9"/>
      <c r="V94" s="9"/>
      <c r="W94" s="9"/>
      <c r="X94" s="9"/>
    </row>
    <row r="95" spans="1:24" ht="13" x14ac:dyDescent="0.15">
      <c r="A95" s="6" t="s">
        <v>84</v>
      </c>
      <c r="B95" s="7">
        <v>0</v>
      </c>
      <c r="C95" s="7">
        <v>38.630318275295501</v>
      </c>
      <c r="D95" s="6" t="s">
        <v>85</v>
      </c>
      <c r="E95" s="8">
        <v>1</v>
      </c>
      <c r="F95" s="7">
        <v>98.31</v>
      </c>
      <c r="G95" s="7">
        <v>0</v>
      </c>
      <c r="H95" s="11">
        <v>23</v>
      </c>
      <c r="I95" s="11">
        <v>64</v>
      </c>
      <c r="J95" s="11">
        <v>30</v>
      </c>
      <c r="K95" s="7">
        <v>2333797</v>
      </c>
      <c r="L95" s="7">
        <v>464415</v>
      </c>
      <c r="M95" s="7">
        <v>3307</v>
      </c>
      <c r="N95" s="7">
        <v>15</v>
      </c>
      <c r="O95" s="7">
        <v>4</v>
      </c>
      <c r="P95" s="9">
        <f t="shared" si="4"/>
        <v>200420.60213463294</v>
      </c>
      <c r="Q95" s="9">
        <f t="shared" si="5"/>
        <v>30.063090320194945</v>
      </c>
      <c r="R95" s="7">
        <f t="shared" si="6"/>
        <v>467741</v>
      </c>
      <c r="S95" s="7">
        <v>521761</v>
      </c>
      <c r="T95" s="9">
        <f t="shared" si="7"/>
        <v>0.89646600646656227</v>
      </c>
      <c r="U95" s="9"/>
      <c r="V95" s="9"/>
      <c r="W95" s="9"/>
      <c r="X95" s="9"/>
    </row>
    <row r="96" spans="1:24" ht="13" x14ac:dyDescent="0.15">
      <c r="A96" s="6" t="s">
        <v>214</v>
      </c>
      <c r="B96" s="7">
        <v>96.538799999999995</v>
      </c>
      <c r="C96" s="7">
        <v>40.3006329395335</v>
      </c>
      <c r="D96" s="6" t="s">
        <v>483</v>
      </c>
      <c r="E96" s="8">
        <v>0</v>
      </c>
      <c r="F96" s="7">
        <v>94.22</v>
      </c>
      <c r="G96" s="7">
        <v>1.53</v>
      </c>
      <c r="H96" s="11">
        <v>25</v>
      </c>
      <c r="I96" s="11">
        <v>67</v>
      </c>
      <c r="J96" s="11">
        <v>39</v>
      </c>
      <c r="K96" s="7">
        <v>3479078</v>
      </c>
      <c r="L96" s="7">
        <v>515851</v>
      </c>
      <c r="M96" s="7">
        <v>51979</v>
      </c>
      <c r="N96" s="7">
        <v>114517</v>
      </c>
      <c r="O96" s="7">
        <v>13412</v>
      </c>
      <c r="P96" s="9">
        <f t="shared" si="4"/>
        <v>199983.73132191921</v>
      </c>
      <c r="Q96" s="9">
        <f t="shared" si="5"/>
        <v>29.99755969828788</v>
      </c>
      <c r="R96" s="7">
        <f t="shared" si="6"/>
        <v>695759</v>
      </c>
      <c r="S96" s="7">
        <v>537013</v>
      </c>
      <c r="T96" s="9">
        <f t="shared" si="7"/>
        <v>1.2956092310614455</v>
      </c>
      <c r="U96" s="9"/>
      <c r="V96" s="9"/>
      <c r="W96" s="9"/>
      <c r="X96" s="9"/>
    </row>
    <row r="97" spans="1:24" ht="13" x14ac:dyDescent="0.15">
      <c r="A97" s="6" t="s">
        <v>215</v>
      </c>
      <c r="B97" s="7">
        <v>97.532700000000006</v>
      </c>
      <c r="C97" s="7">
        <v>68.664779260470794</v>
      </c>
      <c r="D97" s="6" t="s">
        <v>484</v>
      </c>
      <c r="E97" s="8">
        <v>0</v>
      </c>
      <c r="F97" s="7">
        <v>82.71</v>
      </c>
      <c r="G97" s="7">
        <v>3.74</v>
      </c>
      <c r="H97" s="11">
        <v>25</v>
      </c>
      <c r="I97" s="11">
        <v>36</v>
      </c>
      <c r="J97" s="11">
        <v>69</v>
      </c>
      <c r="K97" s="7">
        <v>958664</v>
      </c>
      <c r="L97" s="7">
        <v>2386</v>
      </c>
      <c r="M97" s="7">
        <v>60314</v>
      </c>
      <c r="N97" s="7">
        <v>21096</v>
      </c>
      <c r="O97" s="7">
        <v>103416</v>
      </c>
      <c r="P97" s="9">
        <f t="shared" si="4"/>
        <v>195284.27060993214</v>
      </c>
      <c r="Q97" s="9">
        <f t="shared" si="5"/>
        <v>29.292640591489825</v>
      </c>
      <c r="R97" s="7">
        <f t="shared" si="6"/>
        <v>187212</v>
      </c>
      <c r="S97" s="7">
        <v>157552</v>
      </c>
      <c r="T97" s="9">
        <f t="shared" si="7"/>
        <v>1.1882553061846248</v>
      </c>
      <c r="U97" s="9"/>
      <c r="V97" s="9"/>
      <c r="W97" s="9"/>
      <c r="X97" s="9"/>
    </row>
    <row r="98" spans="1:24" ht="13" x14ac:dyDescent="0.15">
      <c r="A98" s="6" t="s">
        <v>216</v>
      </c>
      <c r="B98" s="7">
        <v>93.264700000000005</v>
      </c>
      <c r="C98" s="7">
        <v>78.122694215237701</v>
      </c>
      <c r="D98" s="6" t="s">
        <v>485</v>
      </c>
      <c r="E98" s="8">
        <v>0</v>
      </c>
      <c r="F98" s="7">
        <v>98.53</v>
      </c>
      <c r="G98" s="7">
        <v>0.93</v>
      </c>
      <c r="H98" s="11">
        <v>25</v>
      </c>
      <c r="I98" s="11">
        <v>34</v>
      </c>
      <c r="J98" s="11">
        <v>68</v>
      </c>
      <c r="K98" s="7">
        <v>1368887</v>
      </c>
      <c r="L98" s="7">
        <v>55</v>
      </c>
      <c r="M98" s="7">
        <v>53050</v>
      </c>
      <c r="N98" s="7">
        <v>4189</v>
      </c>
      <c r="O98" s="7">
        <v>205967</v>
      </c>
      <c r="P98" s="9">
        <f t="shared" si="4"/>
        <v>192317.55433428762</v>
      </c>
      <c r="Q98" s="9">
        <f t="shared" si="5"/>
        <v>28.847633150143146</v>
      </c>
      <c r="R98" s="7">
        <f t="shared" si="6"/>
        <v>263261</v>
      </c>
      <c r="S98" s="7">
        <v>185557</v>
      </c>
      <c r="T98" s="9">
        <f t="shared" si="7"/>
        <v>1.4187608120415829</v>
      </c>
      <c r="U98" s="9"/>
      <c r="V98" s="9"/>
      <c r="W98" s="9"/>
      <c r="X98" s="9"/>
    </row>
    <row r="99" spans="1:24" ht="13" x14ac:dyDescent="0.15">
      <c r="A99" s="6" t="s">
        <v>217</v>
      </c>
      <c r="B99" s="7">
        <v>80.590800000000002</v>
      </c>
      <c r="C99" s="7">
        <v>76.070406454572193</v>
      </c>
      <c r="D99" s="6" t="s">
        <v>485</v>
      </c>
      <c r="E99" s="8">
        <v>0</v>
      </c>
      <c r="F99" s="7">
        <v>70.02</v>
      </c>
      <c r="G99" s="7">
        <v>7.94</v>
      </c>
      <c r="H99" s="11">
        <v>22</v>
      </c>
      <c r="I99" s="11">
        <v>30</v>
      </c>
      <c r="J99" s="11">
        <v>57</v>
      </c>
      <c r="K99" s="7">
        <v>1814831</v>
      </c>
      <c r="L99" s="7">
        <v>361</v>
      </c>
      <c r="M99" s="7">
        <v>90151</v>
      </c>
      <c r="N99" s="7">
        <v>35970</v>
      </c>
      <c r="O99" s="7">
        <v>221001</v>
      </c>
      <c r="P99" s="9">
        <f t="shared" si="4"/>
        <v>191468.51690322682</v>
      </c>
      <c r="Q99" s="9">
        <f t="shared" si="5"/>
        <v>28.720277535484019</v>
      </c>
      <c r="R99" s="7">
        <f t="shared" si="6"/>
        <v>347483</v>
      </c>
      <c r="S99" s="7">
        <v>240045</v>
      </c>
      <c r="T99" s="9">
        <f t="shared" si="7"/>
        <v>1.4475744131308712</v>
      </c>
      <c r="U99" s="9"/>
      <c r="V99" s="9"/>
      <c r="W99" s="9"/>
      <c r="X99" s="9"/>
    </row>
    <row r="100" spans="1:24" ht="13" x14ac:dyDescent="0.15">
      <c r="A100" s="6" t="s">
        <v>218</v>
      </c>
      <c r="B100" s="7">
        <v>0</v>
      </c>
      <c r="C100" s="7">
        <v>54.2692007673201</v>
      </c>
      <c r="D100" s="6" t="s">
        <v>458</v>
      </c>
      <c r="E100" s="8">
        <v>0</v>
      </c>
      <c r="F100" s="7">
        <v>96.13</v>
      </c>
      <c r="G100" s="7">
        <v>4.5199999999999996</v>
      </c>
      <c r="H100" s="11">
        <v>21</v>
      </c>
      <c r="I100" s="11">
        <v>30</v>
      </c>
      <c r="J100" s="11">
        <v>60</v>
      </c>
      <c r="K100" s="7">
        <v>961869</v>
      </c>
      <c r="L100" s="7">
        <v>35443</v>
      </c>
      <c r="M100" s="7">
        <v>55582</v>
      </c>
      <c r="N100" s="7">
        <v>37928</v>
      </c>
      <c r="O100" s="7">
        <v>49186</v>
      </c>
      <c r="P100" s="9">
        <f t="shared" si="4"/>
        <v>185200.89534021786</v>
      </c>
      <c r="Q100" s="9">
        <f t="shared" si="5"/>
        <v>27.780134301032678</v>
      </c>
      <c r="R100" s="7">
        <f t="shared" si="6"/>
        <v>178139</v>
      </c>
      <c r="S100" s="7">
        <v>139967</v>
      </c>
      <c r="T100" s="9">
        <f t="shared" si="7"/>
        <v>1.2727214271935527</v>
      </c>
      <c r="U100" s="9"/>
      <c r="V100" s="9"/>
      <c r="W100" s="9"/>
      <c r="X100" s="9"/>
    </row>
    <row r="101" spans="1:24" ht="13" x14ac:dyDescent="0.15">
      <c r="A101" s="6" t="s">
        <v>219</v>
      </c>
      <c r="B101" s="7">
        <v>0</v>
      </c>
      <c r="C101" s="7">
        <v>49.369721014053198</v>
      </c>
      <c r="D101" s="6" t="s">
        <v>28</v>
      </c>
      <c r="E101" s="8">
        <v>0</v>
      </c>
      <c r="F101" s="7">
        <v>50.5</v>
      </c>
      <c r="G101" s="7">
        <v>1.22</v>
      </c>
      <c r="H101" s="11">
        <v>18</v>
      </c>
      <c r="I101" s="11">
        <v>46</v>
      </c>
      <c r="J101" s="11">
        <v>25</v>
      </c>
      <c r="K101" s="7">
        <v>527899</v>
      </c>
      <c r="L101" s="7">
        <v>28637</v>
      </c>
      <c r="M101" s="7">
        <v>58838</v>
      </c>
      <c r="N101" s="7">
        <v>5044</v>
      </c>
      <c r="O101" s="7">
        <v>4806</v>
      </c>
      <c r="P101" s="9">
        <f t="shared" si="4"/>
        <v>184362.91790664502</v>
      </c>
      <c r="Q101" s="9">
        <f t="shared" si="5"/>
        <v>27.654437685996754</v>
      </c>
      <c r="R101" s="7">
        <f t="shared" si="6"/>
        <v>97325</v>
      </c>
      <c r="S101" s="7">
        <v>128132</v>
      </c>
      <c r="T101" s="9">
        <f t="shared" si="7"/>
        <v>0.75956825773421155</v>
      </c>
      <c r="U101" s="9"/>
      <c r="V101" s="9"/>
      <c r="W101" s="9"/>
      <c r="X101" s="9"/>
    </row>
    <row r="102" spans="1:24" ht="13" x14ac:dyDescent="0.15">
      <c r="A102" s="6" t="s">
        <v>220</v>
      </c>
      <c r="B102" s="7">
        <v>0</v>
      </c>
      <c r="C102" s="7">
        <v>46.346980579211099</v>
      </c>
      <c r="D102" s="6" t="s">
        <v>119</v>
      </c>
      <c r="E102" s="8">
        <v>0</v>
      </c>
      <c r="F102" s="7">
        <v>94.12</v>
      </c>
      <c r="G102" s="7">
        <v>1.47</v>
      </c>
      <c r="H102" s="11">
        <v>24</v>
      </c>
      <c r="I102" s="11">
        <v>35</v>
      </c>
      <c r="J102" s="11">
        <v>70</v>
      </c>
      <c r="K102" s="7">
        <v>1147533</v>
      </c>
      <c r="L102" s="7">
        <v>208433</v>
      </c>
      <c r="M102" s="7">
        <v>1867</v>
      </c>
      <c r="N102" s="7">
        <v>16</v>
      </c>
      <c r="O102" s="7">
        <v>2</v>
      </c>
      <c r="P102" s="9">
        <f t="shared" si="4"/>
        <v>183278.38937965181</v>
      </c>
      <c r="Q102" s="9">
        <f t="shared" si="5"/>
        <v>27.491758406947774</v>
      </c>
      <c r="R102" s="7">
        <f t="shared" si="6"/>
        <v>210318</v>
      </c>
      <c r="S102" s="7">
        <v>150666</v>
      </c>
      <c r="T102" s="9">
        <f t="shared" si="7"/>
        <v>1.395922105850026</v>
      </c>
      <c r="U102" s="9"/>
      <c r="V102" s="9"/>
      <c r="W102" s="9"/>
      <c r="X102" s="9"/>
    </row>
    <row r="103" spans="1:24" ht="13" x14ac:dyDescent="0.15">
      <c r="A103" s="6" t="s">
        <v>86</v>
      </c>
      <c r="B103" s="7">
        <v>0</v>
      </c>
      <c r="C103" s="7">
        <v>56.395147208140102</v>
      </c>
      <c r="D103" s="6" t="s">
        <v>87</v>
      </c>
      <c r="E103" s="8">
        <v>1</v>
      </c>
      <c r="F103" s="7">
        <v>65.150000000000006</v>
      </c>
      <c r="G103" s="7">
        <v>1.19</v>
      </c>
      <c r="H103" s="11">
        <v>21</v>
      </c>
      <c r="I103" s="11">
        <v>58</v>
      </c>
      <c r="J103" s="11">
        <v>27</v>
      </c>
      <c r="K103" s="7">
        <v>684855</v>
      </c>
      <c r="L103" s="7">
        <v>13894</v>
      </c>
      <c r="M103" s="7">
        <v>69271</v>
      </c>
      <c r="N103" s="7">
        <v>16226</v>
      </c>
      <c r="O103" s="7">
        <v>25281</v>
      </c>
      <c r="P103" s="9">
        <f t="shared" si="4"/>
        <v>182041.45403041519</v>
      </c>
      <c r="Q103" s="9">
        <f t="shared" si="5"/>
        <v>27.30621810456228</v>
      </c>
      <c r="R103" s="7">
        <f t="shared" si="6"/>
        <v>124672</v>
      </c>
      <c r="S103" s="7">
        <v>126025</v>
      </c>
      <c r="T103" s="9">
        <f t="shared" si="7"/>
        <v>0.98926403491370762</v>
      </c>
      <c r="U103" s="9"/>
      <c r="V103" s="9"/>
      <c r="W103" s="9"/>
      <c r="X103" s="9"/>
    </row>
    <row r="104" spans="1:24" ht="13" x14ac:dyDescent="0.15">
      <c r="A104" s="6" t="s">
        <v>88</v>
      </c>
      <c r="B104" s="7">
        <v>97.988500000000002</v>
      </c>
      <c r="C104" s="7">
        <v>42.793263264775099</v>
      </c>
      <c r="D104" s="6" t="s">
        <v>486</v>
      </c>
      <c r="E104" s="8">
        <v>1</v>
      </c>
      <c r="F104" s="7">
        <v>90.66</v>
      </c>
      <c r="G104" s="7">
        <v>1.75</v>
      </c>
      <c r="H104" s="11">
        <v>25</v>
      </c>
      <c r="I104" s="11">
        <v>69</v>
      </c>
      <c r="J104" s="11">
        <v>34</v>
      </c>
      <c r="K104" s="7">
        <v>2276582</v>
      </c>
      <c r="L104" s="7">
        <v>40362</v>
      </c>
      <c r="M104" s="7">
        <v>227441</v>
      </c>
      <c r="N104" s="7">
        <v>25260</v>
      </c>
      <c r="O104" s="7">
        <v>114498</v>
      </c>
      <c r="P104" s="9">
        <f t="shared" si="4"/>
        <v>179023.20232699724</v>
      </c>
      <c r="Q104" s="9">
        <f t="shared" si="5"/>
        <v>26.853480349049583</v>
      </c>
      <c r="R104" s="7">
        <f t="shared" si="6"/>
        <v>407561</v>
      </c>
      <c r="S104" s="7">
        <v>640840</v>
      </c>
      <c r="T104" s="9">
        <f t="shared" si="7"/>
        <v>0.63597933961675301</v>
      </c>
      <c r="U104" s="9"/>
      <c r="V104" s="9"/>
      <c r="W104" s="9"/>
      <c r="X104" s="9"/>
    </row>
    <row r="105" spans="1:24" ht="13" x14ac:dyDescent="0.15">
      <c r="A105" s="6" t="s">
        <v>221</v>
      </c>
      <c r="B105" s="7">
        <v>0</v>
      </c>
      <c r="C105" s="7">
        <v>76.104766095531104</v>
      </c>
      <c r="D105" s="6" t="s">
        <v>430</v>
      </c>
      <c r="E105" s="8">
        <v>0</v>
      </c>
      <c r="F105" s="7">
        <v>69.66</v>
      </c>
      <c r="G105" s="7">
        <v>3.44</v>
      </c>
      <c r="H105" s="11">
        <v>18</v>
      </c>
      <c r="I105" s="11">
        <v>29</v>
      </c>
      <c r="J105" s="11">
        <v>55</v>
      </c>
      <c r="K105" s="7">
        <v>810664</v>
      </c>
      <c r="L105" s="7">
        <v>859</v>
      </c>
      <c r="M105" s="7">
        <v>47274</v>
      </c>
      <c r="N105" s="7">
        <v>12663</v>
      </c>
      <c r="O105" s="7">
        <v>83073</v>
      </c>
      <c r="P105" s="9">
        <f t="shared" si="4"/>
        <v>177470.56733739257</v>
      </c>
      <c r="Q105" s="9">
        <f t="shared" si="5"/>
        <v>26.620585100608885</v>
      </c>
      <c r="R105" s="7">
        <f t="shared" si="6"/>
        <v>143869</v>
      </c>
      <c r="S105" s="7">
        <v>111803</v>
      </c>
      <c r="T105" s="9">
        <f t="shared" si="7"/>
        <v>1.2868080462957165</v>
      </c>
      <c r="U105" s="9"/>
      <c r="V105" s="9"/>
      <c r="W105" s="9"/>
      <c r="X105" s="9"/>
    </row>
    <row r="106" spans="1:24" ht="13" x14ac:dyDescent="0.15">
      <c r="A106" s="6" t="s">
        <v>89</v>
      </c>
      <c r="B106" s="7">
        <v>0</v>
      </c>
      <c r="C106" s="7">
        <v>56.669440074474501</v>
      </c>
      <c r="D106" s="6" t="s">
        <v>487</v>
      </c>
      <c r="E106" s="8">
        <v>1</v>
      </c>
      <c r="F106" s="7">
        <v>91.38</v>
      </c>
      <c r="G106" s="7">
        <v>4.3099999999999996</v>
      </c>
      <c r="H106" s="11">
        <v>25</v>
      </c>
      <c r="I106" s="11">
        <v>66</v>
      </c>
      <c r="J106" s="11">
        <v>37</v>
      </c>
      <c r="K106" s="7">
        <v>1770021</v>
      </c>
      <c r="L106" s="7">
        <v>2963</v>
      </c>
      <c r="M106" s="7">
        <v>126623</v>
      </c>
      <c r="N106" s="7">
        <v>15886</v>
      </c>
      <c r="O106" s="7">
        <v>167521</v>
      </c>
      <c r="P106" s="9">
        <f t="shared" si="4"/>
        <v>176830.10540552909</v>
      </c>
      <c r="Q106" s="9">
        <f t="shared" si="5"/>
        <v>26.524515810829364</v>
      </c>
      <c r="R106" s="7">
        <f t="shared" si="6"/>
        <v>312993</v>
      </c>
      <c r="S106" s="7">
        <v>544159</v>
      </c>
      <c r="T106" s="9">
        <f t="shared" si="7"/>
        <v>0.57518666419189979</v>
      </c>
      <c r="U106" s="9"/>
      <c r="V106" s="9"/>
      <c r="W106" s="9"/>
      <c r="X106" s="9"/>
    </row>
    <row r="107" spans="1:24" ht="13" x14ac:dyDescent="0.15">
      <c r="A107" s="6" t="s">
        <v>91</v>
      </c>
      <c r="B107" s="7">
        <v>98.964699999999993</v>
      </c>
      <c r="C107" s="7">
        <v>41.352992884621798</v>
      </c>
      <c r="D107" s="6" t="s">
        <v>488</v>
      </c>
      <c r="E107" s="8">
        <v>1</v>
      </c>
      <c r="F107" s="7">
        <v>84.62</v>
      </c>
      <c r="G107" s="7">
        <v>4.4000000000000004</v>
      </c>
      <c r="H107" s="11">
        <v>25</v>
      </c>
      <c r="I107" s="11">
        <v>66</v>
      </c>
      <c r="J107" s="11">
        <v>36</v>
      </c>
      <c r="K107" s="7">
        <v>2305262</v>
      </c>
      <c r="L107" s="7">
        <v>234530</v>
      </c>
      <c r="M107" s="7">
        <v>639</v>
      </c>
      <c r="N107" s="7">
        <v>168195</v>
      </c>
      <c r="O107" s="7">
        <v>409</v>
      </c>
      <c r="P107" s="9">
        <f t="shared" si="4"/>
        <v>175152.75920914847</v>
      </c>
      <c r="Q107" s="9">
        <f t="shared" si="5"/>
        <v>26.272913881372268</v>
      </c>
      <c r="R107" s="7">
        <f t="shared" si="6"/>
        <v>403773</v>
      </c>
      <c r="S107" s="7">
        <v>373862</v>
      </c>
      <c r="T107" s="9">
        <f t="shared" si="7"/>
        <v>1.0800054565588373</v>
      </c>
      <c r="U107" s="9"/>
      <c r="V107" s="9"/>
      <c r="W107" s="9"/>
      <c r="X107" s="9"/>
    </row>
    <row r="108" spans="1:24" ht="13" x14ac:dyDescent="0.15">
      <c r="A108" s="6" t="s">
        <v>222</v>
      </c>
      <c r="B108" s="7">
        <v>94.353200000000001</v>
      </c>
      <c r="C108" s="7">
        <v>60.436165110642399</v>
      </c>
      <c r="D108" s="6" t="s">
        <v>489</v>
      </c>
      <c r="E108" s="8">
        <v>0</v>
      </c>
      <c r="F108" s="7">
        <v>74.11</v>
      </c>
      <c r="G108" s="7">
        <v>13.6</v>
      </c>
      <c r="H108" s="11">
        <v>20</v>
      </c>
      <c r="I108" s="11">
        <v>30</v>
      </c>
      <c r="J108" s="11">
        <v>54</v>
      </c>
      <c r="K108" s="7">
        <v>1318592</v>
      </c>
      <c r="L108" s="7">
        <v>981</v>
      </c>
      <c r="M108" s="7">
        <v>148348</v>
      </c>
      <c r="N108" s="7">
        <v>4371</v>
      </c>
      <c r="O108" s="7">
        <v>74269</v>
      </c>
      <c r="P108" s="9">
        <f t="shared" si="4"/>
        <v>172888.20196087947</v>
      </c>
      <c r="Q108" s="9">
        <f t="shared" si="5"/>
        <v>25.933230294131924</v>
      </c>
      <c r="R108" s="7">
        <f t="shared" si="6"/>
        <v>227969</v>
      </c>
      <c r="S108" s="7">
        <v>88211</v>
      </c>
      <c r="T108" s="9">
        <f t="shared" si="7"/>
        <v>2.5843602271825508</v>
      </c>
      <c r="U108" s="9"/>
      <c r="V108" s="9"/>
      <c r="W108" s="9"/>
      <c r="X108" s="9"/>
    </row>
    <row r="109" spans="1:24" ht="13" x14ac:dyDescent="0.15">
      <c r="A109" s="6" t="s">
        <v>92</v>
      </c>
      <c r="B109" s="7">
        <v>0</v>
      </c>
      <c r="C109" s="7">
        <v>37.028105999957099</v>
      </c>
      <c r="D109" s="6" t="s">
        <v>93</v>
      </c>
      <c r="E109" s="8">
        <v>1</v>
      </c>
      <c r="F109" s="7">
        <v>70.13</v>
      </c>
      <c r="G109" s="7">
        <v>0</v>
      </c>
      <c r="H109" s="11">
        <v>4</v>
      </c>
      <c r="I109" s="11">
        <v>32</v>
      </c>
      <c r="J109" s="11">
        <v>12</v>
      </c>
      <c r="K109" s="7">
        <v>736695</v>
      </c>
      <c r="L109" s="7">
        <v>26417</v>
      </c>
      <c r="M109" s="7">
        <v>27101</v>
      </c>
      <c r="N109" s="7">
        <v>45438</v>
      </c>
      <c r="O109" s="7">
        <v>22811</v>
      </c>
      <c r="P109" s="9">
        <f t="shared" si="4"/>
        <v>165288.21289678905</v>
      </c>
      <c r="Q109" s="9">
        <f t="shared" si="5"/>
        <v>24.793231934518356</v>
      </c>
      <c r="R109" s="7">
        <f t="shared" si="6"/>
        <v>121767</v>
      </c>
      <c r="S109" s="7">
        <v>136867</v>
      </c>
      <c r="T109" s="9">
        <f t="shared" si="7"/>
        <v>0.88967391701432774</v>
      </c>
      <c r="U109" s="9"/>
      <c r="V109" s="9"/>
      <c r="W109" s="9"/>
      <c r="X109" s="9"/>
    </row>
    <row r="110" spans="1:24" ht="13" x14ac:dyDescent="0.15">
      <c r="A110" s="6" t="s">
        <v>223</v>
      </c>
      <c r="B110" s="7">
        <v>93.081900000000005</v>
      </c>
      <c r="C110" s="7">
        <v>91.382156648735801</v>
      </c>
      <c r="D110" s="6" t="s">
        <v>490</v>
      </c>
      <c r="E110" s="8">
        <v>0</v>
      </c>
      <c r="F110" s="7">
        <v>84.64</v>
      </c>
      <c r="G110" s="7">
        <v>4.75</v>
      </c>
      <c r="H110" s="11">
        <v>19</v>
      </c>
      <c r="I110" s="11">
        <v>27</v>
      </c>
      <c r="J110" s="11">
        <v>57</v>
      </c>
      <c r="K110" s="7">
        <v>1578389</v>
      </c>
      <c r="L110" s="7">
        <v>145852</v>
      </c>
      <c r="M110" s="7">
        <v>21472</v>
      </c>
      <c r="N110" s="7">
        <v>44317</v>
      </c>
      <c r="O110" s="7">
        <v>43972</v>
      </c>
      <c r="P110" s="9">
        <f t="shared" si="4"/>
        <v>161945.50266125778</v>
      </c>
      <c r="Q110" s="9">
        <f t="shared" si="5"/>
        <v>24.291825399188667</v>
      </c>
      <c r="R110" s="7">
        <f t="shared" si="6"/>
        <v>255613</v>
      </c>
      <c r="S110" s="7">
        <v>274566</v>
      </c>
      <c r="T110" s="9">
        <f t="shared" si="7"/>
        <v>0.93097105978161898</v>
      </c>
      <c r="U110" s="9"/>
      <c r="V110" s="9"/>
      <c r="W110" s="9"/>
      <c r="X110" s="9"/>
    </row>
    <row r="111" spans="1:24" ht="13" x14ac:dyDescent="0.15">
      <c r="A111" s="6" t="s">
        <v>224</v>
      </c>
      <c r="B111" s="7">
        <v>94.012699999999995</v>
      </c>
      <c r="C111" s="7">
        <v>92.723047888190706</v>
      </c>
      <c r="D111" s="6" t="s">
        <v>491</v>
      </c>
      <c r="E111" s="8">
        <v>0</v>
      </c>
      <c r="F111" s="7">
        <v>52.97</v>
      </c>
      <c r="G111" s="7">
        <v>1.84</v>
      </c>
      <c r="H111" s="11">
        <v>12</v>
      </c>
      <c r="I111" s="11">
        <v>18</v>
      </c>
      <c r="J111" s="11">
        <v>38</v>
      </c>
      <c r="K111" s="7">
        <v>622503</v>
      </c>
      <c r="L111" s="7">
        <v>104</v>
      </c>
      <c r="M111" s="7">
        <v>46131</v>
      </c>
      <c r="N111" s="7">
        <v>3991</v>
      </c>
      <c r="O111" s="7">
        <v>50375</v>
      </c>
      <c r="P111" s="9">
        <f t="shared" si="4"/>
        <v>161607.25329837768</v>
      </c>
      <c r="Q111" s="9">
        <f t="shared" si="5"/>
        <v>24.241087994756651</v>
      </c>
      <c r="R111" s="7">
        <f t="shared" si="6"/>
        <v>100601</v>
      </c>
      <c r="S111" s="7">
        <v>102062</v>
      </c>
      <c r="T111" s="9">
        <f t="shared" si="7"/>
        <v>0.98568517175834292</v>
      </c>
      <c r="U111" s="9"/>
      <c r="V111" s="9"/>
      <c r="W111" s="9"/>
      <c r="X111" s="9"/>
    </row>
    <row r="112" spans="1:24" ht="13" x14ac:dyDescent="0.15">
      <c r="A112" s="6" t="s">
        <v>94</v>
      </c>
      <c r="B112" s="7">
        <v>0</v>
      </c>
      <c r="C112" s="7">
        <v>39.029346546291002</v>
      </c>
      <c r="D112" s="6" t="s">
        <v>492</v>
      </c>
      <c r="E112" s="8">
        <v>1</v>
      </c>
      <c r="F112" s="7">
        <v>91.67</v>
      </c>
      <c r="G112" s="7">
        <v>0.46</v>
      </c>
      <c r="H112" s="11">
        <v>25</v>
      </c>
      <c r="I112" s="11">
        <v>66</v>
      </c>
      <c r="J112" s="11">
        <v>34</v>
      </c>
      <c r="K112" s="7">
        <v>3217223</v>
      </c>
      <c r="L112" s="7">
        <v>502915</v>
      </c>
      <c r="M112" s="7">
        <v>1396</v>
      </c>
      <c r="N112" s="7">
        <v>57</v>
      </c>
      <c r="O112" s="7">
        <v>4</v>
      </c>
      <c r="P112" s="9">
        <f t="shared" si="4"/>
        <v>156772.47116534974</v>
      </c>
      <c r="Q112" s="9">
        <f t="shared" si="5"/>
        <v>23.515870674802461</v>
      </c>
      <c r="R112" s="7">
        <f t="shared" si="6"/>
        <v>504372</v>
      </c>
      <c r="S112" s="7">
        <v>400437</v>
      </c>
      <c r="T112" s="9">
        <f t="shared" si="7"/>
        <v>1.2595539373234741</v>
      </c>
      <c r="U112" s="9"/>
      <c r="V112" s="9"/>
      <c r="W112" s="9"/>
      <c r="X112" s="9"/>
    </row>
    <row r="113" spans="1:24" ht="13" x14ac:dyDescent="0.15">
      <c r="A113" s="6" t="s">
        <v>95</v>
      </c>
      <c r="B113" s="7">
        <v>97.3279</v>
      </c>
      <c r="C113" s="7">
        <v>52.558749641998403</v>
      </c>
      <c r="D113" s="6" t="s">
        <v>470</v>
      </c>
      <c r="E113" s="8">
        <v>1</v>
      </c>
      <c r="F113" s="7">
        <v>87.85</v>
      </c>
      <c r="G113" s="7">
        <v>0</v>
      </c>
      <c r="H113" s="11">
        <v>24</v>
      </c>
      <c r="I113" s="11">
        <v>33</v>
      </c>
      <c r="J113" s="11">
        <v>61</v>
      </c>
      <c r="K113" s="7">
        <v>718316</v>
      </c>
      <c r="L113" s="7">
        <v>324</v>
      </c>
      <c r="M113" s="7">
        <v>37422</v>
      </c>
      <c r="N113" s="7">
        <v>16587</v>
      </c>
      <c r="O113" s="7">
        <v>55960</v>
      </c>
      <c r="P113" s="9">
        <f t="shared" si="4"/>
        <v>153543.84421341025</v>
      </c>
      <c r="Q113" s="9">
        <f t="shared" si="5"/>
        <v>23.031576632011539</v>
      </c>
      <c r="R113" s="7">
        <f t="shared" si="6"/>
        <v>110293</v>
      </c>
      <c r="S113" s="7">
        <v>79436</v>
      </c>
      <c r="T113" s="9">
        <f t="shared" si="7"/>
        <v>1.3884510801148093</v>
      </c>
      <c r="U113" s="9"/>
      <c r="V113" s="9"/>
      <c r="W113" s="9"/>
      <c r="X113" s="9"/>
    </row>
    <row r="114" spans="1:24" ht="13" x14ac:dyDescent="0.15">
      <c r="A114" s="6" t="s">
        <v>225</v>
      </c>
      <c r="B114" s="7">
        <v>0</v>
      </c>
      <c r="C114" s="7">
        <v>58.692531955834497</v>
      </c>
      <c r="D114" s="6" t="s">
        <v>493</v>
      </c>
      <c r="E114" s="8">
        <v>0</v>
      </c>
      <c r="F114" s="7">
        <v>66.78</v>
      </c>
      <c r="G114" s="7">
        <v>6.77</v>
      </c>
      <c r="H114" s="11">
        <v>21</v>
      </c>
      <c r="I114" s="11">
        <v>51</v>
      </c>
      <c r="J114" s="11">
        <v>30</v>
      </c>
      <c r="K114" s="7">
        <v>1764957</v>
      </c>
      <c r="L114" s="7">
        <v>903</v>
      </c>
      <c r="M114" s="7">
        <v>102090</v>
      </c>
      <c r="N114" s="7">
        <v>44176</v>
      </c>
      <c r="O114" s="7">
        <v>122166</v>
      </c>
      <c r="P114" s="9">
        <f t="shared" si="4"/>
        <v>152601.45148012106</v>
      </c>
      <c r="Q114" s="9">
        <f t="shared" si="5"/>
        <v>22.890217722018157</v>
      </c>
      <c r="R114" s="7">
        <f t="shared" si="6"/>
        <v>269335</v>
      </c>
      <c r="S114" s="7">
        <v>213920</v>
      </c>
      <c r="T114" s="9">
        <f t="shared" si="7"/>
        <v>1.2590454375467464</v>
      </c>
      <c r="U114" s="9"/>
      <c r="V114" s="9"/>
      <c r="W114" s="9"/>
      <c r="X114" s="9"/>
    </row>
    <row r="115" spans="1:24" ht="13" x14ac:dyDescent="0.15">
      <c r="A115" s="6" t="s">
        <v>226</v>
      </c>
      <c r="B115" s="7">
        <v>0</v>
      </c>
      <c r="C115" s="7">
        <v>67.362848152068594</v>
      </c>
      <c r="D115" s="6" t="s">
        <v>494</v>
      </c>
      <c r="E115" s="8">
        <v>0</v>
      </c>
      <c r="F115" s="7">
        <v>65.66</v>
      </c>
      <c r="G115" s="7">
        <v>2.75</v>
      </c>
      <c r="H115" s="11">
        <v>23</v>
      </c>
      <c r="I115" s="11">
        <v>53</v>
      </c>
      <c r="J115" s="11">
        <v>29</v>
      </c>
      <c r="K115" s="7">
        <v>1420233</v>
      </c>
      <c r="L115" s="7">
        <v>8616</v>
      </c>
      <c r="M115" s="7">
        <v>92837</v>
      </c>
      <c r="N115" s="7">
        <v>53606</v>
      </c>
      <c r="O115" s="7">
        <v>60876</v>
      </c>
      <c r="P115" s="9">
        <f t="shared" si="4"/>
        <v>152041.95367943146</v>
      </c>
      <c r="Q115" s="9">
        <f t="shared" si="5"/>
        <v>22.806293051914722</v>
      </c>
      <c r="R115" s="7">
        <f t="shared" si="6"/>
        <v>215935</v>
      </c>
      <c r="S115" s="7">
        <v>177717</v>
      </c>
      <c r="T115" s="9">
        <f t="shared" si="7"/>
        <v>1.2150497701401666</v>
      </c>
      <c r="U115" s="9"/>
      <c r="V115" s="9"/>
      <c r="W115" s="9"/>
      <c r="X115" s="9"/>
    </row>
    <row r="116" spans="1:24" ht="13" x14ac:dyDescent="0.15">
      <c r="A116" s="6" t="s">
        <v>227</v>
      </c>
      <c r="B116" s="7">
        <v>0</v>
      </c>
      <c r="C116" s="7">
        <v>39.632942082492903</v>
      </c>
      <c r="D116" s="6" t="s">
        <v>228</v>
      </c>
      <c r="E116" s="8">
        <v>0</v>
      </c>
      <c r="F116" s="7">
        <v>62</v>
      </c>
      <c r="G116" s="7">
        <v>1.77</v>
      </c>
      <c r="H116" s="11">
        <v>13</v>
      </c>
      <c r="I116" s="11">
        <v>45</v>
      </c>
      <c r="J116" s="11">
        <v>16</v>
      </c>
      <c r="K116" s="7">
        <v>1501737</v>
      </c>
      <c r="L116" s="7">
        <v>143161</v>
      </c>
      <c r="M116" s="7">
        <v>652</v>
      </c>
      <c r="N116" s="7">
        <v>83123</v>
      </c>
      <c r="O116" s="7">
        <v>772</v>
      </c>
      <c r="P116" s="9">
        <f t="shared" si="4"/>
        <v>151629.74608736415</v>
      </c>
      <c r="Q116" s="9">
        <f t="shared" si="5"/>
        <v>22.744461913104626</v>
      </c>
      <c r="R116" s="7">
        <f t="shared" si="6"/>
        <v>227708</v>
      </c>
      <c r="S116" s="7">
        <v>133271</v>
      </c>
      <c r="T116" s="9">
        <f t="shared" si="7"/>
        <v>1.7086087746021266</v>
      </c>
      <c r="U116" s="9"/>
      <c r="V116" s="9"/>
      <c r="W116" s="9"/>
      <c r="X116" s="9"/>
    </row>
    <row r="117" spans="1:24" ht="13" x14ac:dyDescent="0.15">
      <c r="A117" s="6" t="s">
        <v>96</v>
      </c>
      <c r="B117" s="7">
        <v>97.251499999999993</v>
      </c>
      <c r="C117" s="7">
        <v>62.2415326247582</v>
      </c>
      <c r="D117" s="6" t="s">
        <v>495</v>
      </c>
      <c r="E117" s="8">
        <v>1</v>
      </c>
      <c r="F117" s="7">
        <v>72.58</v>
      </c>
      <c r="G117" s="7">
        <v>2.15</v>
      </c>
      <c r="H117" s="11">
        <v>23</v>
      </c>
      <c r="I117" s="11">
        <v>60</v>
      </c>
      <c r="J117" s="11">
        <v>31</v>
      </c>
      <c r="K117" s="7">
        <v>1254062</v>
      </c>
      <c r="L117" s="7">
        <v>7252</v>
      </c>
      <c r="M117" s="7">
        <v>68533</v>
      </c>
      <c r="N117" s="7">
        <v>68390</v>
      </c>
      <c r="O117" s="7">
        <v>44848</v>
      </c>
      <c r="P117" s="9">
        <f t="shared" si="4"/>
        <v>150728.59236624665</v>
      </c>
      <c r="Q117" s="9">
        <f t="shared" si="5"/>
        <v>22.609288854936995</v>
      </c>
      <c r="R117" s="7">
        <f t="shared" si="6"/>
        <v>189023</v>
      </c>
      <c r="S117" s="7">
        <v>147105</v>
      </c>
      <c r="T117" s="9">
        <f t="shared" si="7"/>
        <v>1.2849529247816185</v>
      </c>
      <c r="U117" s="9"/>
      <c r="V117" s="9"/>
      <c r="W117" s="9"/>
      <c r="X117" s="9"/>
    </row>
    <row r="118" spans="1:24" ht="13" x14ac:dyDescent="0.15">
      <c r="A118" s="6" t="s">
        <v>97</v>
      </c>
      <c r="B118" s="7">
        <v>0</v>
      </c>
      <c r="C118" s="7">
        <v>57.512840148605797</v>
      </c>
      <c r="D118" s="6" t="s">
        <v>496</v>
      </c>
      <c r="E118" s="8">
        <v>1</v>
      </c>
      <c r="F118" s="7">
        <v>70.53</v>
      </c>
      <c r="G118" s="7">
        <v>0.86</v>
      </c>
      <c r="H118" s="11">
        <v>22</v>
      </c>
      <c r="I118" s="11">
        <v>53</v>
      </c>
      <c r="J118" s="11">
        <v>26</v>
      </c>
      <c r="K118" s="7">
        <v>680529</v>
      </c>
      <c r="L118" s="7">
        <v>2226</v>
      </c>
      <c r="M118" s="7">
        <v>13585</v>
      </c>
      <c r="N118" s="7">
        <v>50326</v>
      </c>
      <c r="O118" s="7">
        <v>35109</v>
      </c>
      <c r="P118" s="9">
        <f t="shared" si="4"/>
        <v>148775.43793137398</v>
      </c>
      <c r="Q118" s="9">
        <f t="shared" si="5"/>
        <v>22.316315689706098</v>
      </c>
      <c r="R118" s="7">
        <f t="shared" si="6"/>
        <v>101246</v>
      </c>
      <c r="S118" s="7">
        <v>76841</v>
      </c>
      <c r="T118" s="9">
        <f t="shared" si="7"/>
        <v>1.3176038833435275</v>
      </c>
      <c r="U118" s="9"/>
      <c r="V118" s="9"/>
      <c r="W118" s="9"/>
      <c r="X118" s="9"/>
    </row>
    <row r="119" spans="1:24" ht="13" x14ac:dyDescent="0.15">
      <c r="A119" s="6" t="s">
        <v>229</v>
      </c>
      <c r="B119" s="7">
        <v>0</v>
      </c>
      <c r="C119" s="7">
        <v>76.981161780674597</v>
      </c>
      <c r="D119" s="6" t="s">
        <v>450</v>
      </c>
      <c r="E119" s="8">
        <v>0</v>
      </c>
      <c r="F119" s="7">
        <v>98.8</v>
      </c>
      <c r="G119" s="7">
        <v>0.88</v>
      </c>
      <c r="H119" s="11">
        <v>20</v>
      </c>
      <c r="I119" s="11">
        <v>30</v>
      </c>
      <c r="J119" s="11">
        <v>61</v>
      </c>
      <c r="K119" s="7">
        <v>1106787</v>
      </c>
      <c r="L119" s="7">
        <v>659</v>
      </c>
      <c r="M119" s="7">
        <v>63538</v>
      </c>
      <c r="N119" s="7">
        <v>46605</v>
      </c>
      <c r="O119" s="7">
        <v>50445</v>
      </c>
      <c r="P119" s="9">
        <f t="shared" si="4"/>
        <v>145689.27896695572</v>
      </c>
      <c r="Q119" s="9">
        <f t="shared" si="5"/>
        <v>21.853391845043355</v>
      </c>
      <c r="R119" s="7">
        <f t="shared" si="6"/>
        <v>161247</v>
      </c>
      <c r="S119" s="7">
        <v>224418</v>
      </c>
      <c r="T119" s="9">
        <f t="shared" si="7"/>
        <v>0.71851188407347</v>
      </c>
      <c r="U119" s="9"/>
      <c r="V119" s="9"/>
      <c r="W119" s="9"/>
      <c r="X119" s="9"/>
    </row>
    <row r="120" spans="1:24" ht="13" x14ac:dyDescent="0.15">
      <c r="A120" s="6" t="s">
        <v>98</v>
      </c>
      <c r="B120" s="7">
        <v>0</v>
      </c>
      <c r="C120" s="7">
        <v>56.610300754861903</v>
      </c>
      <c r="D120" s="6" t="s">
        <v>497</v>
      </c>
      <c r="E120" s="8">
        <v>1</v>
      </c>
      <c r="F120" s="7">
        <v>79.52</v>
      </c>
      <c r="G120" s="7">
        <v>0</v>
      </c>
      <c r="H120" s="11">
        <v>23</v>
      </c>
      <c r="I120" s="11">
        <v>33</v>
      </c>
      <c r="J120" s="11">
        <v>54</v>
      </c>
      <c r="K120" s="7">
        <v>546208</v>
      </c>
      <c r="L120" s="7">
        <v>286</v>
      </c>
      <c r="M120" s="7">
        <v>41648</v>
      </c>
      <c r="N120" s="7">
        <v>7787</v>
      </c>
      <c r="O120" s="7">
        <v>28421</v>
      </c>
      <c r="P120" s="9">
        <f t="shared" si="4"/>
        <v>143062.7160349171</v>
      </c>
      <c r="Q120" s="9">
        <f t="shared" si="5"/>
        <v>21.459407405237567</v>
      </c>
      <c r="R120" s="7">
        <f t="shared" si="6"/>
        <v>78142</v>
      </c>
      <c r="S120" s="7">
        <v>56468</v>
      </c>
      <c r="T120" s="9">
        <f t="shared" si="7"/>
        <v>1.383828008783736</v>
      </c>
      <c r="U120" s="9"/>
      <c r="V120" s="9"/>
      <c r="W120" s="9"/>
      <c r="X120" s="9"/>
    </row>
    <row r="121" spans="1:24" ht="13" x14ac:dyDescent="0.15">
      <c r="A121" s="6" t="s">
        <v>230</v>
      </c>
      <c r="B121" s="7">
        <v>83.64</v>
      </c>
      <c r="C121" s="7">
        <v>35.152630438477203</v>
      </c>
      <c r="D121" s="6" t="s">
        <v>231</v>
      </c>
      <c r="E121" s="8">
        <v>0</v>
      </c>
      <c r="F121" s="7">
        <v>70.63</v>
      </c>
      <c r="G121" s="7">
        <v>2.56</v>
      </c>
      <c r="H121" s="11">
        <v>22</v>
      </c>
      <c r="I121" s="11">
        <v>57</v>
      </c>
      <c r="J121" s="11">
        <v>25</v>
      </c>
      <c r="K121" s="7">
        <v>1514557</v>
      </c>
      <c r="L121" s="7">
        <v>66299</v>
      </c>
      <c r="M121" s="7">
        <v>752</v>
      </c>
      <c r="N121" s="7">
        <v>146538</v>
      </c>
      <c r="O121" s="7">
        <v>2030</v>
      </c>
      <c r="P121" s="9">
        <f t="shared" si="4"/>
        <v>142364.40094364228</v>
      </c>
      <c r="Q121" s="9">
        <f t="shared" si="5"/>
        <v>21.35466014154634</v>
      </c>
      <c r="R121" s="7">
        <f t="shared" si="6"/>
        <v>215619</v>
      </c>
      <c r="S121" s="7">
        <v>157429</v>
      </c>
      <c r="T121" s="9">
        <f t="shared" si="7"/>
        <v>1.3696269429393568</v>
      </c>
      <c r="U121" s="9"/>
      <c r="V121" s="9"/>
      <c r="W121" s="9"/>
      <c r="X121" s="9"/>
    </row>
    <row r="122" spans="1:24" ht="13" x14ac:dyDescent="0.15">
      <c r="A122" s="6" t="s">
        <v>99</v>
      </c>
      <c r="B122" s="7">
        <v>0</v>
      </c>
      <c r="C122" s="7">
        <v>60.606174874847397</v>
      </c>
      <c r="D122" s="6" t="s">
        <v>498</v>
      </c>
      <c r="E122" s="8">
        <v>1</v>
      </c>
      <c r="F122" s="7">
        <v>61.39</v>
      </c>
      <c r="G122" s="7">
        <v>0</v>
      </c>
      <c r="H122" s="11">
        <v>21</v>
      </c>
      <c r="I122" s="11">
        <v>58</v>
      </c>
      <c r="J122" s="11">
        <v>28</v>
      </c>
      <c r="K122" s="7">
        <v>609920</v>
      </c>
      <c r="L122" s="7">
        <v>941</v>
      </c>
      <c r="M122" s="7">
        <v>24042</v>
      </c>
      <c r="N122" s="7">
        <v>41899</v>
      </c>
      <c r="O122" s="7">
        <v>19312</v>
      </c>
      <c r="P122" s="9">
        <f t="shared" si="4"/>
        <v>141320.17313746066</v>
      </c>
      <c r="Q122" s="9">
        <f t="shared" si="5"/>
        <v>21.198025970619099</v>
      </c>
      <c r="R122" s="7">
        <f t="shared" si="6"/>
        <v>86194</v>
      </c>
      <c r="S122" s="7">
        <v>46333</v>
      </c>
      <c r="T122" s="9">
        <f t="shared" si="7"/>
        <v>1.8603155418384305</v>
      </c>
      <c r="U122" s="9"/>
      <c r="V122" s="9"/>
      <c r="W122" s="9"/>
      <c r="X122" s="9"/>
    </row>
    <row r="123" spans="1:24" ht="13" x14ac:dyDescent="0.15">
      <c r="A123" s="6" t="s">
        <v>100</v>
      </c>
      <c r="B123" s="7">
        <v>77.997100000000003</v>
      </c>
      <c r="C123" s="7">
        <v>31.3118793147767</v>
      </c>
      <c r="D123" s="6" t="s">
        <v>101</v>
      </c>
      <c r="E123" s="8">
        <v>1</v>
      </c>
      <c r="F123" s="7">
        <v>80.89</v>
      </c>
      <c r="G123" s="7">
        <v>3.54</v>
      </c>
      <c r="H123" s="11">
        <v>16</v>
      </c>
      <c r="I123" s="11">
        <v>58</v>
      </c>
      <c r="J123" s="11">
        <v>23</v>
      </c>
      <c r="K123" s="7">
        <v>1815076</v>
      </c>
      <c r="L123" s="7">
        <v>81280</v>
      </c>
      <c r="M123" s="7">
        <v>1674</v>
      </c>
      <c r="N123" s="7">
        <v>163294</v>
      </c>
      <c r="O123" s="7">
        <v>2841</v>
      </c>
      <c r="P123" s="9">
        <f t="shared" si="4"/>
        <v>137233.3720461292</v>
      </c>
      <c r="Q123" s="9">
        <f t="shared" si="5"/>
        <v>20.58500580691938</v>
      </c>
      <c r="R123" s="7">
        <f t="shared" si="6"/>
        <v>249089</v>
      </c>
      <c r="S123" s="7">
        <v>320870</v>
      </c>
      <c r="T123" s="9">
        <f t="shared" si="7"/>
        <v>0.77629257954935016</v>
      </c>
      <c r="U123" s="9"/>
      <c r="V123" s="9"/>
      <c r="W123" s="9"/>
      <c r="X123" s="9"/>
    </row>
    <row r="124" spans="1:24" ht="13" x14ac:dyDescent="0.15">
      <c r="A124" s="6" t="s">
        <v>102</v>
      </c>
      <c r="B124" s="7">
        <v>83.372</v>
      </c>
      <c r="C124" s="7">
        <v>35.326252003533099</v>
      </c>
      <c r="D124" s="6" t="s">
        <v>499</v>
      </c>
      <c r="E124" s="8">
        <v>1</v>
      </c>
      <c r="F124" s="7">
        <v>92.26</v>
      </c>
      <c r="G124" s="7">
        <v>3.43</v>
      </c>
      <c r="H124" s="11">
        <v>25</v>
      </c>
      <c r="I124" s="11">
        <v>68</v>
      </c>
      <c r="J124" s="11">
        <v>38</v>
      </c>
      <c r="K124" s="7">
        <v>2322409</v>
      </c>
      <c r="L124" s="7">
        <v>59614</v>
      </c>
      <c r="M124" s="7">
        <v>265</v>
      </c>
      <c r="N124" s="7">
        <v>254983</v>
      </c>
      <c r="O124" s="7">
        <v>3834</v>
      </c>
      <c r="P124" s="9">
        <f t="shared" si="4"/>
        <v>137226.47475100207</v>
      </c>
      <c r="Q124" s="9">
        <f t="shared" si="5"/>
        <v>20.583971212650312</v>
      </c>
      <c r="R124" s="7">
        <f t="shared" si="6"/>
        <v>318696</v>
      </c>
      <c r="S124" s="7">
        <v>230625</v>
      </c>
      <c r="T124" s="9">
        <f t="shared" si="7"/>
        <v>1.3818796747967479</v>
      </c>
      <c r="U124" s="9"/>
      <c r="V124" s="9"/>
      <c r="W124" s="9"/>
      <c r="X124" s="9"/>
    </row>
    <row r="125" spans="1:24" ht="13" x14ac:dyDescent="0.15">
      <c r="A125" s="6" t="s">
        <v>103</v>
      </c>
      <c r="B125" s="7">
        <v>0</v>
      </c>
      <c r="C125" s="7">
        <v>60.820594838182799</v>
      </c>
      <c r="D125" s="6" t="s">
        <v>500</v>
      </c>
      <c r="E125" s="8">
        <v>1</v>
      </c>
      <c r="F125" s="7">
        <v>94.44</v>
      </c>
      <c r="G125" s="7">
        <v>1.63</v>
      </c>
      <c r="H125" s="11">
        <v>22</v>
      </c>
      <c r="I125" s="11">
        <v>55</v>
      </c>
      <c r="J125" s="11">
        <v>26</v>
      </c>
      <c r="K125" s="7">
        <v>575489</v>
      </c>
      <c r="L125" s="7">
        <v>384</v>
      </c>
      <c r="M125" s="7">
        <v>17448</v>
      </c>
      <c r="N125" s="7">
        <v>17458</v>
      </c>
      <c r="O125" s="7">
        <v>43527</v>
      </c>
      <c r="P125" s="9">
        <f t="shared" si="4"/>
        <v>136956.57084670602</v>
      </c>
      <c r="Q125" s="9">
        <f t="shared" si="5"/>
        <v>20.543485627005904</v>
      </c>
      <c r="R125" s="7">
        <f t="shared" si="6"/>
        <v>78817</v>
      </c>
      <c r="S125" s="7">
        <v>63728</v>
      </c>
      <c r="T125" s="9">
        <f t="shared" si="7"/>
        <v>1.2367719055987949</v>
      </c>
      <c r="U125" s="9"/>
      <c r="V125" s="9"/>
      <c r="W125" s="9"/>
      <c r="X125" s="9"/>
    </row>
    <row r="126" spans="1:24" ht="13" x14ac:dyDescent="0.15">
      <c r="A126" s="6" t="s">
        <v>232</v>
      </c>
      <c r="B126" s="7">
        <v>97.902299999999997</v>
      </c>
      <c r="C126" s="7">
        <v>32.8275806580127</v>
      </c>
      <c r="D126" s="6" t="s">
        <v>204</v>
      </c>
      <c r="E126" s="8">
        <v>0</v>
      </c>
      <c r="F126" s="7">
        <v>96.09</v>
      </c>
      <c r="G126" s="7">
        <v>1.1000000000000001</v>
      </c>
      <c r="H126" s="11">
        <v>25</v>
      </c>
      <c r="I126" s="11">
        <v>71</v>
      </c>
      <c r="J126" s="11">
        <v>33</v>
      </c>
      <c r="K126" s="7">
        <v>2930331</v>
      </c>
      <c r="L126" s="7">
        <v>105639</v>
      </c>
      <c r="M126" s="7">
        <v>31153</v>
      </c>
      <c r="N126" s="7">
        <v>237738</v>
      </c>
      <c r="O126" s="7">
        <v>25309</v>
      </c>
      <c r="P126" s="9">
        <f t="shared" si="4"/>
        <v>136448.40804673603</v>
      </c>
      <c r="Q126" s="9">
        <f t="shared" si="5"/>
        <v>20.467261207010402</v>
      </c>
      <c r="R126" s="7">
        <f t="shared" si="6"/>
        <v>399839</v>
      </c>
      <c r="S126" s="7">
        <v>342845</v>
      </c>
      <c r="T126" s="9">
        <f t="shared" si="7"/>
        <v>1.1662383876095612</v>
      </c>
      <c r="U126" s="9"/>
      <c r="V126" s="9"/>
      <c r="W126" s="9"/>
      <c r="X126" s="9"/>
    </row>
    <row r="127" spans="1:24" ht="13" x14ac:dyDescent="0.15">
      <c r="A127" s="6" t="s">
        <v>233</v>
      </c>
      <c r="B127" s="7">
        <v>87.241799999999998</v>
      </c>
      <c r="C127" s="7">
        <v>33.753448016420201</v>
      </c>
      <c r="D127" s="6" t="s">
        <v>501</v>
      </c>
      <c r="E127" s="8">
        <v>0</v>
      </c>
      <c r="F127" s="7">
        <v>74.95</v>
      </c>
      <c r="G127" s="7">
        <v>4.5199999999999996</v>
      </c>
      <c r="H127" s="11">
        <v>20</v>
      </c>
      <c r="I127" s="11">
        <v>60</v>
      </c>
      <c r="J127" s="11">
        <v>26</v>
      </c>
      <c r="K127" s="7">
        <v>2094373</v>
      </c>
      <c r="L127" s="7">
        <v>66453</v>
      </c>
      <c r="M127" s="7">
        <v>5370</v>
      </c>
      <c r="N127" s="7">
        <v>206714</v>
      </c>
      <c r="O127" s="7">
        <v>4910</v>
      </c>
      <c r="P127" s="9">
        <f t="shared" si="4"/>
        <v>135337.40169492253</v>
      </c>
      <c r="Q127" s="9">
        <f t="shared" si="5"/>
        <v>20.300610254238382</v>
      </c>
      <c r="R127" s="7">
        <f t="shared" si="6"/>
        <v>283447</v>
      </c>
      <c r="S127" s="7">
        <v>171915</v>
      </c>
      <c r="T127" s="9">
        <f t="shared" si="7"/>
        <v>1.6487624698252044</v>
      </c>
      <c r="U127" s="9"/>
      <c r="V127" s="9"/>
      <c r="W127" s="9"/>
      <c r="X127" s="9"/>
    </row>
    <row r="128" spans="1:24" ht="13" x14ac:dyDescent="0.15">
      <c r="A128" s="6" t="s">
        <v>234</v>
      </c>
      <c r="B128" s="7">
        <v>98.359200000000001</v>
      </c>
      <c r="C128" s="7">
        <v>53.839271032771897</v>
      </c>
      <c r="D128" s="6" t="s">
        <v>502</v>
      </c>
      <c r="E128" s="8">
        <v>0</v>
      </c>
      <c r="F128" s="7">
        <v>87.85</v>
      </c>
      <c r="G128" s="7">
        <v>0</v>
      </c>
      <c r="H128" s="11">
        <v>24</v>
      </c>
      <c r="I128" s="11">
        <v>67</v>
      </c>
      <c r="J128" s="11">
        <v>36</v>
      </c>
      <c r="K128" s="7">
        <v>3244591</v>
      </c>
      <c r="L128" s="7">
        <v>930</v>
      </c>
      <c r="M128" s="7">
        <v>194781</v>
      </c>
      <c r="N128" s="7">
        <v>9845</v>
      </c>
      <c r="O128" s="7">
        <v>232748</v>
      </c>
      <c r="P128" s="9">
        <f t="shared" si="4"/>
        <v>135087.59655685414</v>
      </c>
      <c r="Q128" s="9">
        <f t="shared" si="5"/>
        <v>20.263139483528125</v>
      </c>
      <c r="R128" s="7">
        <f t="shared" si="6"/>
        <v>438304</v>
      </c>
      <c r="S128" s="7">
        <v>274326</v>
      </c>
      <c r="T128" s="9">
        <f t="shared" si="7"/>
        <v>1.5977486639983085</v>
      </c>
      <c r="U128" s="9"/>
      <c r="V128" s="9"/>
      <c r="W128" s="9"/>
      <c r="X128" s="9"/>
    </row>
    <row r="129" spans="1:24" ht="13" x14ac:dyDescent="0.15">
      <c r="A129" s="6" t="s">
        <v>235</v>
      </c>
      <c r="B129" s="7">
        <v>0</v>
      </c>
      <c r="C129" s="7">
        <v>34.2793193932959</v>
      </c>
      <c r="D129" s="6" t="s">
        <v>236</v>
      </c>
      <c r="E129" s="8">
        <v>0</v>
      </c>
      <c r="F129" s="7">
        <v>90.7</v>
      </c>
      <c r="G129" s="7">
        <v>1.75</v>
      </c>
      <c r="H129" s="11">
        <v>24</v>
      </c>
      <c r="I129" s="11">
        <v>68</v>
      </c>
      <c r="J129" s="11">
        <v>32</v>
      </c>
      <c r="K129" s="7">
        <v>2227833</v>
      </c>
      <c r="L129" s="7">
        <v>186958</v>
      </c>
      <c r="M129" s="7">
        <v>2177</v>
      </c>
      <c r="N129" s="7">
        <v>104636</v>
      </c>
      <c r="O129" s="7">
        <v>1761</v>
      </c>
      <c r="P129" s="9">
        <f t="shared" si="4"/>
        <v>132654.46736806573</v>
      </c>
      <c r="Q129" s="9">
        <f t="shared" si="5"/>
        <v>19.898170105209861</v>
      </c>
      <c r="R129" s="7">
        <f t="shared" si="6"/>
        <v>295532</v>
      </c>
      <c r="S129" s="7">
        <v>344933</v>
      </c>
      <c r="T129" s="9">
        <f t="shared" si="7"/>
        <v>0.85678088208434677</v>
      </c>
      <c r="U129" s="9"/>
      <c r="V129" s="9"/>
      <c r="W129" s="9"/>
      <c r="X129" s="9"/>
    </row>
    <row r="130" spans="1:24" ht="13" x14ac:dyDescent="0.15">
      <c r="A130" s="6" t="s">
        <v>237</v>
      </c>
      <c r="B130" s="7">
        <v>0</v>
      </c>
      <c r="C130" s="7">
        <v>37.908871545151101</v>
      </c>
      <c r="D130" s="6" t="s">
        <v>228</v>
      </c>
      <c r="E130" s="8">
        <v>0</v>
      </c>
      <c r="F130" s="7">
        <v>80.739999999999995</v>
      </c>
      <c r="G130" s="7">
        <v>3.86</v>
      </c>
      <c r="H130" s="11">
        <v>25</v>
      </c>
      <c r="I130" s="11">
        <v>64</v>
      </c>
      <c r="J130" s="11">
        <v>33</v>
      </c>
      <c r="K130" s="7">
        <v>2378676</v>
      </c>
      <c r="L130" s="7">
        <v>95908</v>
      </c>
      <c r="M130" s="7">
        <v>899</v>
      </c>
      <c r="N130" s="7">
        <v>210993</v>
      </c>
      <c r="O130" s="7">
        <v>6780</v>
      </c>
      <c r="P130" s="9">
        <f t="shared" ref="P130:P193" si="8">SUM(L130:O130)/K130 * 1000000</f>
        <v>132250.04161979185</v>
      </c>
      <c r="Q130" s="9">
        <f t="shared" ref="Q130:Q193" si="9">SUM(L130:O130)*150/K130</f>
        <v>19.837506242968779</v>
      </c>
      <c r="R130" s="7">
        <f t="shared" ref="R130:R193" si="10">SUM(L130:O130)</f>
        <v>314580</v>
      </c>
      <c r="S130" s="7">
        <v>230090</v>
      </c>
      <c r="T130" s="9">
        <f t="shared" ref="T130:T193" si="11">R130/S130</f>
        <v>1.3672041375114086</v>
      </c>
      <c r="U130" s="9"/>
      <c r="V130" s="9"/>
      <c r="W130" s="9"/>
      <c r="X130" s="9"/>
    </row>
    <row r="131" spans="1:24" ht="13" x14ac:dyDescent="0.15">
      <c r="A131" s="6" t="s">
        <v>238</v>
      </c>
      <c r="B131" s="7">
        <v>96.860600000000005</v>
      </c>
      <c r="C131" s="7">
        <v>76.419100260786493</v>
      </c>
      <c r="D131" s="6" t="s">
        <v>503</v>
      </c>
      <c r="E131" s="8">
        <v>0</v>
      </c>
      <c r="F131" s="7">
        <v>62.16</v>
      </c>
      <c r="G131" s="7">
        <v>1.1299999999999999</v>
      </c>
      <c r="H131" s="11">
        <v>4</v>
      </c>
      <c r="I131" s="11">
        <v>9</v>
      </c>
      <c r="J131" s="11">
        <v>36</v>
      </c>
      <c r="K131" s="7">
        <v>1160789</v>
      </c>
      <c r="L131" s="7">
        <v>18702</v>
      </c>
      <c r="M131" s="7">
        <v>21858</v>
      </c>
      <c r="N131" s="7">
        <v>78475</v>
      </c>
      <c r="O131" s="7">
        <v>33603</v>
      </c>
      <c r="P131" s="9">
        <f t="shared" si="8"/>
        <v>131495.04345751036</v>
      </c>
      <c r="Q131" s="9">
        <f t="shared" si="9"/>
        <v>19.724256518626554</v>
      </c>
      <c r="R131" s="7">
        <f t="shared" si="10"/>
        <v>152638</v>
      </c>
      <c r="S131" s="7">
        <v>137426</v>
      </c>
      <c r="T131" s="9">
        <f t="shared" si="11"/>
        <v>1.1106922998559225</v>
      </c>
      <c r="U131" s="9"/>
      <c r="V131" s="9"/>
      <c r="W131" s="9"/>
      <c r="X131" s="9"/>
    </row>
    <row r="132" spans="1:24" ht="13" x14ac:dyDescent="0.15">
      <c r="A132" s="6" t="s">
        <v>239</v>
      </c>
      <c r="B132" s="7">
        <v>0</v>
      </c>
      <c r="C132" s="7">
        <v>41.4230745556888</v>
      </c>
      <c r="D132" s="6" t="s">
        <v>504</v>
      </c>
      <c r="E132" s="8">
        <v>0</v>
      </c>
      <c r="F132" s="7">
        <v>94.35</v>
      </c>
      <c r="G132" s="7">
        <v>2.15</v>
      </c>
      <c r="H132" s="11">
        <v>9</v>
      </c>
      <c r="I132" s="11">
        <v>44</v>
      </c>
      <c r="J132" s="11">
        <v>15</v>
      </c>
      <c r="K132" s="7">
        <v>3275202</v>
      </c>
      <c r="L132" s="7">
        <v>217666</v>
      </c>
      <c r="M132" s="7">
        <v>824</v>
      </c>
      <c r="N132" s="7">
        <v>208238</v>
      </c>
      <c r="O132" s="7">
        <v>2259</v>
      </c>
      <c r="P132" s="9">
        <f t="shared" si="8"/>
        <v>130980.31816052871</v>
      </c>
      <c r="Q132" s="9">
        <f t="shared" si="9"/>
        <v>19.647047724079307</v>
      </c>
      <c r="R132" s="7">
        <f t="shared" si="10"/>
        <v>428987</v>
      </c>
      <c r="S132" s="7">
        <v>355984</v>
      </c>
      <c r="T132" s="9">
        <f t="shared" si="11"/>
        <v>1.205073823542631</v>
      </c>
      <c r="U132" s="9"/>
      <c r="V132" s="9"/>
      <c r="W132" s="9"/>
      <c r="X132" s="9"/>
    </row>
    <row r="133" spans="1:24" ht="13" x14ac:dyDescent="0.15">
      <c r="A133" s="6" t="s">
        <v>240</v>
      </c>
      <c r="B133" s="7">
        <v>80.888900000000007</v>
      </c>
      <c r="C133" s="7">
        <v>31.090224814585401</v>
      </c>
      <c r="D133" s="6" t="s">
        <v>101</v>
      </c>
      <c r="E133" s="8">
        <v>0</v>
      </c>
      <c r="F133" s="7">
        <v>85.62</v>
      </c>
      <c r="G133" s="7">
        <v>0.83</v>
      </c>
      <c r="H133" s="11">
        <v>15</v>
      </c>
      <c r="I133" s="11">
        <v>49</v>
      </c>
      <c r="J133" s="11">
        <v>22</v>
      </c>
      <c r="K133" s="7">
        <v>1793120</v>
      </c>
      <c r="L133" s="7">
        <v>132805</v>
      </c>
      <c r="M133" s="7">
        <v>2046</v>
      </c>
      <c r="N133" s="7">
        <v>96488</v>
      </c>
      <c r="O133" s="7">
        <v>548</v>
      </c>
      <c r="P133" s="9">
        <f t="shared" si="8"/>
        <v>129320.40242705453</v>
      </c>
      <c r="Q133" s="9">
        <f t="shared" si="9"/>
        <v>19.398060364058178</v>
      </c>
      <c r="R133" s="7">
        <f t="shared" si="10"/>
        <v>231887</v>
      </c>
      <c r="S133" s="7">
        <v>275974</v>
      </c>
      <c r="T133" s="9">
        <f t="shared" si="11"/>
        <v>0.84024944378818289</v>
      </c>
      <c r="U133" s="9"/>
      <c r="V133" s="9"/>
      <c r="W133" s="9"/>
      <c r="X133" s="9"/>
    </row>
    <row r="134" spans="1:24" ht="13" x14ac:dyDescent="0.15">
      <c r="A134" s="6" t="s">
        <v>241</v>
      </c>
      <c r="B134" s="7">
        <v>0</v>
      </c>
      <c r="C134" s="7">
        <v>48.924169865343003</v>
      </c>
      <c r="D134" s="6" t="s">
        <v>242</v>
      </c>
      <c r="E134" s="8">
        <v>0</v>
      </c>
      <c r="F134" s="7">
        <v>81.59</v>
      </c>
      <c r="G134" s="7">
        <v>7.78</v>
      </c>
      <c r="H134" s="11">
        <v>15</v>
      </c>
      <c r="I134" s="11">
        <v>48</v>
      </c>
      <c r="J134" s="11">
        <v>25</v>
      </c>
      <c r="K134" s="7">
        <v>1385401</v>
      </c>
      <c r="L134" s="7">
        <v>30330</v>
      </c>
      <c r="M134" s="7">
        <v>10969</v>
      </c>
      <c r="N134" s="7">
        <v>118011</v>
      </c>
      <c r="O134" s="7">
        <v>17864</v>
      </c>
      <c r="P134" s="9">
        <f t="shared" si="8"/>
        <v>127886.43865566721</v>
      </c>
      <c r="Q134" s="9">
        <f t="shared" si="9"/>
        <v>19.182965798350082</v>
      </c>
      <c r="R134" s="7">
        <f t="shared" si="10"/>
        <v>177174</v>
      </c>
      <c r="S134" s="7">
        <v>159854</v>
      </c>
      <c r="T134" s="9">
        <f t="shared" si="11"/>
        <v>1.1083488683423623</v>
      </c>
      <c r="U134" s="9"/>
      <c r="V134" s="9"/>
      <c r="W134" s="9"/>
      <c r="X134" s="9"/>
    </row>
    <row r="135" spans="1:24" ht="13" x14ac:dyDescent="0.15">
      <c r="A135" s="6" t="s">
        <v>243</v>
      </c>
      <c r="B135" s="7">
        <v>98.5261</v>
      </c>
      <c r="C135" s="7">
        <v>40.960229728521497</v>
      </c>
      <c r="D135" s="6" t="s">
        <v>505</v>
      </c>
      <c r="E135" s="8">
        <v>0</v>
      </c>
      <c r="F135" s="7">
        <v>95.27</v>
      </c>
      <c r="G135" s="7">
        <v>0</v>
      </c>
      <c r="H135" s="11">
        <v>24</v>
      </c>
      <c r="I135" s="11">
        <v>62</v>
      </c>
      <c r="J135" s="11">
        <v>36</v>
      </c>
      <c r="K135" s="7">
        <v>2709058</v>
      </c>
      <c r="L135" s="7">
        <v>295121</v>
      </c>
      <c r="M135" s="7">
        <v>491</v>
      </c>
      <c r="N135" s="7">
        <v>49894</v>
      </c>
      <c r="O135" s="7">
        <v>360</v>
      </c>
      <c r="P135" s="9">
        <f t="shared" si="8"/>
        <v>127670.20861125896</v>
      </c>
      <c r="Q135" s="9">
        <f t="shared" si="9"/>
        <v>19.150531291688846</v>
      </c>
      <c r="R135" s="7">
        <f t="shared" si="10"/>
        <v>345866</v>
      </c>
      <c r="S135" s="7">
        <v>303649</v>
      </c>
      <c r="T135" s="9">
        <f t="shared" si="11"/>
        <v>1.1390322378799205</v>
      </c>
      <c r="U135" s="9"/>
      <c r="V135" s="9"/>
      <c r="W135" s="9"/>
      <c r="X135" s="9"/>
    </row>
    <row r="136" spans="1:24" ht="13" x14ac:dyDescent="0.15">
      <c r="A136" s="6" t="s">
        <v>244</v>
      </c>
      <c r="B136" s="7">
        <v>78.227500000000006</v>
      </c>
      <c r="C136" s="7">
        <v>37.220607575154403</v>
      </c>
      <c r="D136" s="6" t="s">
        <v>461</v>
      </c>
      <c r="E136" s="8">
        <v>0</v>
      </c>
      <c r="F136" s="7">
        <v>82.2</v>
      </c>
      <c r="G136" s="7">
        <v>0</v>
      </c>
      <c r="H136" s="11">
        <v>24</v>
      </c>
      <c r="I136" s="11">
        <v>64</v>
      </c>
      <c r="J136" s="11">
        <v>33</v>
      </c>
      <c r="K136" s="7">
        <v>3104906</v>
      </c>
      <c r="L136" s="7">
        <v>124988</v>
      </c>
      <c r="M136" s="7">
        <v>7019</v>
      </c>
      <c r="N136" s="7">
        <v>247859</v>
      </c>
      <c r="O136" s="7">
        <v>15555</v>
      </c>
      <c r="P136" s="9">
        <f t="shared" si="8"/>
        <v>127353.61392583222</v>
      </c>
      <c r="Q136" s="9">
        <f t="shared" si="9"/>
        <v>19.103042088874833</v>
      </c>
      <c r="R136" s="7">
        <f t="shared" si="10"/>
        <v>395421</v>
      </c>
      <c r="S136" s="7">
        <v>431313</v>
      </c>
      <c r="T136" s="9">
        <f t="shared" si="11"/>
        <v>0.91678433063691567</v>
      </c>
      <c r="U136" s="9"/>
      <c r="V136" s="9"/>
      <c r="W136" s="9"/>
      <c r="X136" s="9"/>
    </row>
    <row r="137" spans="1:24" ht="13" x14ac:dyDescent="0.15">
      <c r="A137" s="6" t="s">
        <v>104</v>
      </c>
      <c r="B137" s="7">
        <v>90.364599999999996</v>
      </c>
      <c r="C137" s="7">
        <v>63.474238577320101</v>
      </c>
      <c r="D137" s="6" t="s">
        <v>506</v>
      </c>
      <c r="E137" s="8">
        <v>1</v>
      </c>
      <c r="F137" s="7">
        <v>90.54</v>
      </c>
      <c r="G137" s="7">
        <v>1.71</v>
      </c>
      <c r="H137" s="11">
        <v>25</v>
      </c>
      <c r="I137" s="11">
        <v>62</v>
      </c>
      <c r="J137" s="11">
        <v>35</v>
      </c>
      <c r="K137" s="7">
        <v>1186944</v>
      </c>
      <c r="L137" s="7">
        <v>1634</v>
      </c>
      <c r="M137" s="7">
        <v>20504</v>
      </c>
      <c r="N137" s="7">
        <v>100580</v>
      </c>
      <c r="O137" s="7">
        <v>27616</v>
      </c>
      <c r="P137" s="9">
        <f t="shared" si="8"/>
        <v>126656.35446996657</v>
      </c>
      <c r="Q137" s="9">
        <f t="shared" si="9"/>
        <v>18.998453170494987</v>
      </c>
      <c r="R137" s="7">
        <f t="shared" si="10"/>
        <v>150334</v>
      </c>
      <c r="S137" s="7">
        <v>135738</v>
      </c>
      <c r="T137" s="9">
        <f t="shared" si="11"/>
        <v>1.1075306841120394</v>
      </c>
      <c r="U137" s="9"/>
      <c r="V137" s="9"/>
      <c r="W137" s="9"/>
      <c r="X137" s="9"/>
    </row>
    <row r="138" spans="1:24" ht="13" x14ac:dyDescent="0.15">
      <c r="A138" s="6" t="s">
        <v>105</v>
      </c>
      <c r="B138" s="7">
        <v>87.805000000000007</v>
      </c>
      <c r="C138" s="7">
        <v>72.700531702845893</v>
      </c>
      <c r="D138" s="6" t="s">
        <v>507</v>
      </c>
      <c r="E138" s="8">
        <v>1</v>
      </c>
      <c r="F138" s="7">
        <v>93.87</v>
      </c>
      <c r="G138" s="7">
        <v>1.07</v>
      </c>
      <c r="H138" s="11">
        <v>25</v>
      </c>
      <c r="I138" s="11">
        <v>36</v>
      </c>
      <c r="J138" s="11">
        <v>70</v>
      </c>
      <c r="K138" s="7">
        <v>1102113</v>
      </c>
      <c r="L138" s="7">
        <v>1418</v>
      </c>
      <c r="M138" s="7">
        <v>13009</v>
      </c>
      <c r="N138" s="7">
        <v>91975</v>
      </c>
      <c r="O138" s="7">
        <v>32569</v>
      </c>
      <c r="P138" s="9">
        <f t="shared" si="8"/>
        <v>126095.05558867376</v>
      </c>
      <c r="Q138" s="9">
        <f t="shared" si="9"/>
        <v>18.914258338301064</v>
      </c>
      <c r="R138" s="7">
        <f t="shared" si="10"/>
        <v>138971</v>
      </c>
      <c r="S138" s="7">
        <v>88193</v>
      </c>
      <c r="T138" s="9">
        <f t="shared" si="11"/>
        <v>1.5757599809508691</v>
      </c>
      <c r="U138" s="9"/>
      <c r="V138" s="9"/>
      <c r="W138" s="9"/>
      <c r="X138" s="9"/>
    </row>
    <row r="139" spans="1:24" ht="13" x14ac:dyDescent="0.15">
      <c r="A139" s="6" t="s">
        <v>245</v>
      </c>
      <c r="B139" s="7">
        <v>96.394300000000001</v>
      </c>
      <c r="C139" s="7">
        <v>58.500137149305601</v>
      </c>
      <c r="D139" s="6" t="s">
        <v>246</v>
      </c>
      <c r="E139" s="8">
        <v>0</v>
      </c>
      <c r="F139" s="7">
        <v>85.8</v>
      </c>
      <c r="G139" s="7">
        <v>1.51</v>
      </c>
      <c r="H139" s="11">
        <v>22</v>
      </c>
      <c r="I139" s="11">
        <v>58</v>
      </c>
      <c r="J139" s="11">
        <v>32</v>
      </c>
      <c r="K139" s="7">
        <v>1396499</v>
      </c>
      <c r="L139" s="7">
        <v>263</v>
      </c>
      <c r="M139" s="7">
        <v>65941</v>
      </c>
      <c r="N139" s="7">
        <v>12055</v>
      </c>
      <c r="O139" s="7">
        <v>96431</v>
      </c>
      <c r="P139" s="9">
        <f t="shared" si="8"/>
        <v>125091.3892526955</v>
      </c>
      <c r="Q139" s="9">
        <f t="shared" si="9"/>
        <v>18.763708387904323</v>
      </c>
      <c r="R139" s="7">
        <f t="shared" si="10"/>
        <v>174690</v>
      </c>
      <c r="S139" s="7">
        <v>183150</v>
      </c>
      <c r="T139" s="9">
        <f t="shared" si="11"/>
        <v>0.95380835380835383</v>
      </c>
      <c r="U139" s="9"/>
      <c r="V139" s="9"/>
      <c r="W139" s="9"/>
      <c r="X139" s="9"/>
    </row>
    <row r="140" spans="1:24" ht="13" x14ac:dyDescent="0.15">
      <c r="A140" s="6" t="s">
        <v>247</v>
      </c>
      <c r="B140" s="7">
        <v>94.221299999999999</v>
      </c>
      <c r="C140" s="7">
        <v>75.729150556247703</v>
      </c>
      <c r="D140" s="6" t="s">
        <v>430</v>
      </c>
      <c r="E140" s="8">
        <v>0</v>
      </c>
      <c r="F140" s="7">
        <v>90.65</v>
      </c>
      <c r="G140" s="7">
        <v>8.9600000000000009</v>
      </c>
      <c r="H140" s="11">
        <v>25</v>
      </c>
      <c r="I140" s="11">
        <v>36</v>
      </c>
      <c r="J140" s="11">
        <v>71</v>
      </c>
      <c r="K140" s="7">
        <v>1390147</v>
      </c>
      <c r="L140" s="7">
        <v>275</v>
      </c>
      <c r="M140" s="7">
        <v>69308</v>
      </c>
      <c r="N140" s="7">
        <v>7042</v>
      </c>
      <c r="O140" s="7">
        <v>96380</v>
      </c>
      <c r="P140" s="9">
        <f t="shared" si="8"/>
        <v>124450.86742625061</v>
      </c>
      <c r="Q140" s="9">
        <f t="shared" si="9"/>
        <v>18.667630113937591</v>
      </c>
      <c r="R140" s="7">
        <f t="shared" si="10"/>
        <v>173005</v>
      </c>
      <c r="S140" s="7">
        <v>141558</v>
      </c>
      <c r="T140" s="9">
        <f t="shared" si="11"/>
        <v>1.2221492250526287</v>
      </c>
      <c r="U140" s="9"/>
      <c r="V140" s="9"/>
      <c r="W140" s="9"/>
      <c r="X140" s="9"/>
    </row>
    <row r="141" spans="1:24" ht="13" x14ac:dyDescent="0.15">
      <c r="A141" s="6" t="s">
        <v>106</v>
      </c>
      <c r="B141" s="7">
        <v>0</v>
      </c>
      <c r="C141" s="7">
        <v>69.896580044843802</v>
      </c>
      <c r="D141" s="6" t="s">
        <v>508</v>
      </c>
      <c r="E141" s="8">
        <v>1</v>
      </c>
      <c r="F141" s="7">
        <v>89.25</v>
      </c>
      <c r="G141" s="7">
        <v>1.4</v>
      </c>
      <c r="H141" s="11">
        <v>24</v>
      </c>
      <c r="I141" s="11">
        <v>34</v>
      </c>
      <c r="J141" s="11">
        <v>60</v>
      </c>
      <c r="K141" s="7">
        <v>752584</v>
      </c>
      <c r="L141" s="7">
        <v>1055</v>
      </c>
      <c r="M141" s="7">
        <v>50808</v>
      </c>
      <c r="N141" s="7">
        <v>9274</v>
      </c>
      <c r="O141" s="7">
        <v>31671</v>
      </c>
      <c r="P141" s="9">
        <f t="shared" si="8"/>
        <v>123319.12450968928</v>
      </c>
      <c r="Q141" s="9">
        <f t="shared" si="9"/>
        <v>18.497868676453393</v>
      </c>
      <c r="R141" s="7">
        <f t="shared" si="10"/>
        <v>92808</v>
      </c>
      <c r="S141" s="7">
        <v>66770</v>
      </c>
      <c r="T141" s="9">
        <f t="shared" si="11"/>
        <v>1.3899655533922419</v>
      </c>
      <c r="U141" s="9"/>
      <c r="V141" s="9"/>
      <c r="W141" s="9"/>
      <c r="X141" s="9"/>
    </row>
    <row r="142" spans="1:24" ht="13" x14ac:dyDescent="0.15">
      <c r="A142" s="6" t="s">
        <v>248</v>
      </c>
      <c r="B142" s="7">
        <v>0</v>
      </c>
      <c r="C142" s="7">
        <v>50.597752650403301</v>
      </c>
      <c r="D142" s="6" t="s">
        <v>509</v>
      </c>
      <c r="E142" s="8">
        <v>0</v>
      </c>
      <c r="F142" s="7">
        <v>96.61</v>
      </c>
      <c r="G142" s="7">
        <v>5.93</v>
      </c>
      <c r="H142" s="11">
        <v>24</v>
      </c>
      <c r="I142" s="11">
        <v>68</v>
      </c>
      <c r="J142" s="11">
        <v>38</v>
      </c>
      <c r="K142" s="7">
        <v>1932169</v>
      </c>
      <c r="L142" s="7">
        <v>66214</v>
      </c>
      <c r="M142" s="7">
        <v>35559</v>
      </c>
      <c r="N142" s="7">
        <v>119114</v>
      </c>
      <c r="O142" s="7">
        <v>15883</v>
      </c>
      <c r="P142" s="9">
        <f t="shared" si="8"/>
        <v>122541.04066466236</v>
      </c>
      <c r="Q142" s="9">
        <f t="shared" si="9"/>
        <v>18.381156099699353</v>
      </c>
      <c r="R142" s="7">
        <f t="shared" si="10"/>
        <v>236770</v>
      </c>
      <c r="S142" s="7">
        <v>276148</v>
      </c>
      <c r="T142" s="9">
        <f t="shared" si="11"/>
        <v>0.85740255225458817</v>
      </c>
      <c r="U142" s="9"/>
      <c r="V142" s="9"/>
      <c r="W142" s="9"/>
      <c r="X142" s="9"/>
    </row>
    <row r="143" spans="1:24" ht="13" x14ac:dyDescent="0.15">
      <c r="A143" s="6" t="s">
        <v>249</v>
      </c>
      <c r="B143" s="7">
        <v>86.211100000000002</v>
      </c>
      <c r="C143" s="7">
        <v>28.525896122861401</v>
      </c>
      <c r="D143" s="6" t="s">
        <v>510</v>
      </c>
      <c r="E143" s="8">
        <v>0</v>
      </c>
      <c r="F143" s="7">
        <v>69</v>
      </c>
      <c r="G143" s="7">
        <v>4.38</v>
      </c>
      <c r="H143" s="11">
        <v>7</v>
      </c>
      <c r="I143" s="11">
        <v>32</v>
      </c>
      <c r="J143" s="11">
        <v>12</v>
      </c>
      <c r="K143" s="7">
        <v>2383531</v>
      </c>
      <c r="L143" s="7">
        <v>89210</v>
      </c>
      <c r="M143" s="7">
        <v>1853</v>
      </c>
      <c r="N143" s="7">
        <v>197099</v>
      </c>
      <c r="O143" s="7">
        <v>3182</v>
      </c>
      <c r="P143" s="9">
        <f t="shared" si="8"/>
        <v>122232.1001908513</v>
      </c>
      <c r="Q143" s="9">
        <f t="shared" si="9"/>
        <v>18.334815028627695</v>
      </c>
      <c r="R143" s="7">
        <f t="shared" si="10"/>
        <v>291344</v>
      </c>
      <c r="S143" s="7">
        <v>126792</v>
      </c>
      <c r="T143" s="9">
        <f t="shared" si="11"/>
        <v>2.2978105874187644</v>
      </c>
      <c r="U143" s="9"/>
      <c r="V143" s="9"/>
      <c r="W143" s="9"/>
      <c r="X143" s="9"/>
    </row>
    <row r="144" spans="1:24" ht="13" x14ac:dyDescent="0.15">
      <c r="A144" s="6" t="s">
        <v>250</v>
      </c>
      <c r="B144" s="7">
        <v>83.614199999999997</v>
      </c>
      <c r="C144" s="7">
        <v>69.083520109066797</v>
      </c>
      <c r="D144" s="6" t="s">
        <v>251</v>
      </c>
      <c r="E144" s="8">
        <v>0</v>
      </c>
      <c r="F144" s="7">
        <v>78.959999999999994</v>
      </c>
      <c r="G144" s="7">
        <v>1.04</v>
      </c>
      <c r="H144" s="11">
        <v>19</v>
      </c>
      <c r="I144" s="11">
        <v>52</v>
      </c>
      <c r="J144" s="11">
        <v>25</v>
      </c>
      <c r="K144" s="7">
        <v>1146819</v>
      </c>
      <c r="L144" s="7">
        <v>15998</v>
      </c>
      <c r="M144" s="7">
        <v>1718</v>
      </c>
      <c r="N144" s="7">
        <v>120124</v>
      </c>
      <c r="O144" s="7">
        <v>2279</v>
      </c>
      <c r="P144" s="9">
        <f t="shared" si="8"/>
        <v>122180.57077882385</v>
      </c>
      <c r="Q144" s="9">
        <f t="shared" si="9"/>
        <v>18.327085616823577</v>
      </c>
      <c r="R144" s="7">
        <f t="shared" si="10"/>
        <v>140119</v>
      </c>
      <c r="S144" s="7">
        <v>84184</v>
      </c>
      <c r="T144" s="9">
        <f t="shared" si="11"/>
        <v>1.6644374227881782</v>
      </c>
      <c r="U144" s="9"/>
      <c r="V144" s="9"/>
      <c r="W144" s="9"/>
      <c r="X144" s="9"/>
    </row>
    <row r="145" spans="1:24" ht="13" x14ac:dyDescent="0.15">
      <c r="A145" s="6" t="s">
        <v>252</v>
      </c>
      <c r="B145" s="7">
        <v>96.273700000000005</v>
      </c>
      <c r="C145" s="7">
        <v>43.332510946057802</v>
      </c>
      <c r="D145" s="6" t="s">
        <v>511</v>
      </c>
      <c r="E145" s="8">
        <v>0</v>
      </c>
      <c r="F145" s="7">
        <v>80.260000000000005</v>
      </c>
      <c r="G145" s="7">
        <v>3.37</v>
      </c>
      <c r="H145" s="11">
        <v>25</v>
      </c>
      <c r="I145" s="11">
        <v>67</v>
      </c>
      <c r="J145" s="11">
        <v>34</v>
      </c>
      <c r="K145" s="7">
        <v>2704933</v>
      </c>
      <c r="L145" s="7">
        <v>98517</v>
      </c>
      <c r="M145" s="7">
        <v>25375</v>
      </c>
      <c r="N145" s="7">
        <v>184575</v>
      </c>
      <c r="O145" s="7">
        <v>20892</v>
      </c>
      <c r="P145" s="9">
        <f t="shared" si="8"/>
        <v>121762.35049075153</v>
      </c>
      <c r="Q145" s="9">
        <f t="shared" si="9"/>
        <v>18.264352573612729</v>
      </c>
      <c r="R145" s="7">
        <f t="shared" si="10"/>
        <v>329359</v>
      </c>
      <c r="S145" s="7">
        <v>320587</v>
      </c>
      <c r="T145" s="9">
        <f t="shared" si="11"/>
        <v>1.0273623072676059</v>
      </c>
      <c r="U145" s="9"/>
      <c r="V145" s="9"/>
      <c r="W145" s="9"/>
      <c r="X145" s="9"/>
    </row>
    <row r="146" spans="1:24" ht="13" x14ac:dyDescent="0.15">
      <c r="A146" s="6" t="s">
        <v>107</v>
      </c>
      <c r="B146" s="7">
        <v>82.993300000000005</v>
      </c>
      <c r="C146" s="7">
        <v>83.950629068233994</v>
      </c>
      <c r="D146" s="6" t="s">
        <v>512</v>
      </c>
      <c r="E146" s="8">
        <v>1</v>
      </c>
      <c r="F146" s="7">
        <v>94.85</v>
      </c>
      <c r="G146" s="7">
        <v>2.21</v>
      </c>
      <c r="H146" s="11">
        <v>24</v>
      </c>
      <c r="I146" s="11">
        <v>36</v>
      </c>
      <c r="J146" s="11">
        <v>69</v>
      </c>
      <c r="K146" s="7">
        <v>1947376</v>
      </c>
      <c r="L146" s="7">
        <v>257</v>
      </c>
      <c r="M146" s="7">
        <v>108097</v>
      </c>
      <c r="N146" s="7">
        <v>6545</v>
      </c>
      <c r="O146" s="7">
        <v>119800</v>
      </c>
      <c r="P146" s="9">
        <f t="shared" si="8"/>
        <v>120520.63905481016</v>
      </c>
      <c r="Q146" s="9">
        <f t="shared" si="9"/>
        <v>18.078095858221523</v>
      </c>
      <c r="R146" s="7">
        <f t="shared" si="10"/>
        <v>234699</v>
      </c>
      <c r="S146" s="7">
        <v>200946</v>
      </c>
      <c r="T146" s="9">
        <f t="shared" si="11"/>
        <v>1.1679704995371891</v>
      </c>
      <c r="U146" s="9"/>
      <c r="V146" s="9"/>
      <c r="W146" s="9"/>
      <c r="X146" s="9"/>
    </row>
    <row r="147" spans="1:24" ht="13" x14ac:dyDescent="0.15">
      <c r="A147" s="6" t="s">
        <v>108</v>
      </c>
      <c r="B147" s="7">
        <v>0</v>
      </c>
      <c r="C147" s="7">
        <v>60.984452951637998</v>
      </c>
      <c r="D147" s="6" t="s">
        <v>498</v>
      </c>
      <c r="E147" s="8">
        <v>1</v>
      </c>
      <c r="F147" s="7">
        <v>58.61</v>
      </c>
      <c r="G147" s="7">
        <v>0</v>
      </c>
      <c r="H147" s="11">
        <v>21</v>
      </c>
      <c r="I147" s="11">
        <v>59</v>
      </c>
      <c r="J147" s="11">
        <v>27</v>
      </c>
      <c r="K147" s="7">
        <v>674243</v>
      </c>
      <c r="L147" s="7">
        <v>135</v>
      </c>
      <c r="M147" s="7">
        <v>49738</v>
      </c>
      <c r="N147" s="7">
        <v>13322</v>
      </c>
      <c r="O147" s="7">
        <v>17519</v>
      </c>
      <c r="P147" s="9">
        <f t="shared" si="8"/>
        <v>119710.54946065439</v>
      </c>
      <c r="Q147" s="9">
        <f t="shared" si="9"/>
        <v>17.956582419098158</v>
      </c>
      <c r="R147" s="7">
        <f t="shared" si="10"/>
        <v>80714</v>
      </c>
      <c r="S147" s="7">
        <v>36578</v>
      </c>
      <c r="T147" s="9">
        <f t="shared" si="11"/>
        <v>2.2066269342227569</v>
      </c>
      <c r="U147" s="9"/>
      <c r="V147" s="9"/>
      <c r="W147" s="9"/>
      <c r="X147" s="9"/>
    </row>
    <row r="148" spans="1:24" ht="13" x14ac:dyDescent="0.15">
      <c r="A148" s="6" t="s">
        <v>253</v>
      </c>
      <c r="B148" s="7">
        <v>0</v>
      </c>
      <c r="C148" s="7">
        <v>37.828721137240201</v>
      </c>
      <c r="D148" s="6" t="s">
        <v>513</v>
      </c>
      <c r="E148" s="8">
        <v>0</v>
      </c>
      <c r="F148" s="7">
        <v>88.03</v>
      </c>
      <c r="G148" s="7">
        <v>1.61</v>
      </c>
      <c r="H148" s="11">
        <v>25</v>
      </c>
      <c r="I148" s="11">
        <v>70</v>
      </c>
      <c r="J148" s="11">
        <v>34</v>
      </c>
      <c r="K148" s="7">
        <v>3489617</v>
      </c>
      <c r="L148" s="7">
        <v>384531</v>
      </c>
      <c r="M148" s="7">
        <v>3372</v>
      </c>
      <c r="N148" s="7">
        <v>27953</v>
      </c>
      <c r="O148" s="7">
        <v>694</v>
      </c>
      <c r="P148" s="9">
        <f t="shared" si="8"/>
        <v>119368.40060098286</v>
      </c>
      <c r="Q148" s="9">
        <f t="shared" si="9"/>
        <v>17.905260090147429</v>
      </c>
      <c r="R148" s="7">
        <f t="shared" si="10"/>
        <v>416550</v>
      </c>
      <c r="S148" s="7">
        <v>305367</v>
      </c>
      <c r="T148" s="9">
        <f t="shared" si="11"/>
        <v>1.3640963168908231</v>
      </c>
      <c r="U148" s="9"/>
      <c r="V148" s="9"/>
      <c r="W148" s="9"/>
      <c r="X148" s="9"/>
    </row>
    <row r="149" spans="1:24" ht="13" x14ac:dyDescent="0.15">
      <c r="A149" s="6" t="s">
        <v>109</v>
      </c>
      <c r="B149" s="7">
        <v>0</v>
      </c>
      <c r="C149" s="7">
        <v>71.650671639990605</v>
      </c>
      <c r="D149" s="6" t="s">
        <v>458</v>
      </c>
      <c r="E149" s="8">
        <v>1</v>
      </c>
      <c r="F149" s="7">
        <v>85.59</v>
      </c>
      <c r="G149" s="7">
        <v>2.8</v>
      </c>
      <c r="H149" s="11">
        <v>23</v>
      </c>
      <c r="I149" s="11">
        <v>32</v>
      </c>
      <c r="J149" s="11">
        <v>58</v>
      </c>
      <c r="K149" s="7">
        <v>880255</v>
      </c>
      <c r="L149" s="7">
        <v>50</v>
      </c>
      <c r="M149" s="7">
        <v>10209</v>
      </c>
      <c r="N149" s="7">
        <v>50382</v>
      </c>
      <c r="O149" s="7">
        <v>44415</v>
      </c>
      <c r="P149" s="9">
        <f t="shared" si="8"/>
        <v>119347.23460815332</v>
      </c>
      <c r="Q149" s="9">
        <f t="shared" si="9"/>
        <v>17.902085191222998</v>
      </c>
      <c r="R149" s="7">
        <f t="shared" si="10"/>
        <v>105056</v>
      </c>
      <c r="S149" s="7">
        <v>82070</v>
      </c>
      <c r="T149" s="9">
        <f t="shared" si="11"/>
        <v>1.2800779822103083</v>
      </c>
      <c r="U149" s="9"/>
      <c r="V149" s="9"/>
      <c r="W149" s="9"/>
      <c r="X149" s="9"/>
    </row>
    <row r="150" spans="1:24" ht="13" x14ac:dyDescent="0.15">
      <c r="A150" s="6" t="s">
        <v>110</v>
      </c>
      <c r="B150" s="7">
        <v>97.683400000000006</v>
      </c>
      <c r="C150" s="7">
        <v>61.4868047348793</v>
      </c>
      <c r="D150" s="6" t="s">
        <v>470</v>
      </c>
      <c r="E150" s="8">
        <v>1</v>
      </c>
      <c r="F150" s="7">
        <v>98.13</v>
      </c>
      <c r="G150" s="7">
        <v>0.93</v>
      </c>
      <c r="H150" s="11">
        <v>22</v>
      </c>
      <c r="I150" s="11">
        <v>31</v>
      </c>
      <c r="J150" s="11">
        <v>60</v>
      </c>
      <c r="K150" s="7">
        <v>811121</v>
      </c>
      <c r="L150" s="7">
        <v>8</v>
      </c>
      <c r="M150" s="7">
        <v>16740</v>
      </c>
      <c r="N150" s="7">
        <v>4535</v>
      </c>
      <c r="O150" s="7">
        <v>72674</v>
      </c>
      <c r="P150" s="9">
        <f t="shared" si="8"/>
        <v>115835.9850133334</v>
      </c>
      <c r="Q150" s="9">
        <f t="shared" si="9"/>
        <v>17.375397752000008</v>
      </c>
      <c r="R150" s="7">
        <f t="shared" si="10"/>
        <v>93957</v>
      </c>
      <c r="S150" s="7">
        <v>62266</v>
      </c>
      <c r="T150" s="9">
        <f t="shared" si="11"/>
        <v>1.5089615520508786</v>
      </c>
      <c r="U150" s="9"/>
      <c r="V150" s="9"/>
      <c r="W150" s="9"/>
      <c r="X150" s="9"/>
    </row>
    <row r="151" spans="1:24" ht="13" x14ac:dyDescent="0.15">
      <c r="A151" s="6" t="s">
        <v>254</v>
      </c>
      <c r="B151" s="7">
        <v>0</v>
      </c>
      <c r="C151" s="7">
        <v>74.872129494631196</v>
      </c>
      <c r="D151" s="6" t="s">
        <v>450</v>
      </c>
      <c r="E151" s="8">
        <v>0</v>
      </c>
      <c r="F151" s="7">
        <v>97.07</v>
      </c>
      <c r="G151" s="7">
        <v>0.8</v>
      </c>
      <c r="H151" s="11">
        <v>21</v>
      </c>
      <c r="I151" s="11">
        <v>33</v>
      </c>
      <c r="J151" s="11">
        <v>63</v>
      </c>
      <c r="K151" s="7">
        <v>1198537</v>
      </c>
      <c r="L151" s="7">
        <v>156</v>
      </c>
      <c r="M151" s="7">
        <v>32542</v>
      </c>
      <c r="N151" s="7">
        <v>50126</v>
      </c>
      <c r="O151" s="7">
        <v>55805</v>
      </c>
      <c r="P151" s="9">
        <f t="shared" si="8"/>
        <v>115665.18180081216</v>
      </c>
      <c r="Q151" s="9">
        <f t="shared" si="9"/>
        <v>17.349777270121823</v>
      </c>
      <c r="R151" s="7">
        <f t="shared" si="10"/>
        <v>138629</v>
      </c>
      <c r="S151" s="7">
        <v>179227</v>
      </c>
      <c r="T151" s="9">
        <f t="shared" si="11"/>
        <v>0.77348278998142017</v>
      </c>
      <c r="U151" s="9"/>
      <c r="V151" s="9"/>
      <c r="W151" s="9"/>
      <c r="X151" s="9"/>
    </row>
    <row r="152" spans="1:24" ht="13" x14ac:dyDescent="0.15">
      <c r="A152" s="6" t="s">
        <v>111</v>
      </c>
      <c r="B152" s="7">
        <v>0</v>
      </c>
      <c r="C152" s="7">
        <v>54.3058789604083</v>
      </c>
      <c r="D152" s="6" t="s">
        <v>514</v>
      </c>
      <c r="E152" s="8">
        <v>1</v>
      </c>
      <c r="F152" s="7">
        <v>78.97</v>
      </c>
      <c r="G152" s="7">
        <v>0</v>
      </c>
      <c r="H152" s="11">
        <v>22</v>
      </c>
      <c r="I152" s="11">
        <v>31</v>
      </c>
      <c r="J152" s="11">
        <v>55</v>
      </c>
      <c r="K152" s="7">
        <v>725807</v>
      </c>
      <c r="L152" s="7">
        <v>1400</v>
      </c>
      <c r="M152" s="7">
        <v>53401</v>
      </c>
      <c r="N152" s="7">
        <v>15718</v>
      </c>
      <c r="O152" s="7">
        <v>11965</v>
      </c>
      <c r="P152" s="9">
        <f t="shared" si="8"/>
        <v>113644.53635746142</v>
      </c>
      <c r="Q152" s="9">
        <f t="shared" si="9"/>
        <v>17.046680453619214</v>
      </c>
      <c r="R152" s="7">
        <f t="shared" si="10"/>
        <v>82484</v>
      </c>
      <c r="S152" s="7">
        <v>52617</v>
      </c>
      <c r="T152" s="9">
        <f t="shared" si="11"/>
        <v>1.5676302335747001</v>
      </c>
      <c r="U152" s="9"/>
      <c r="V152" s="9"/>
      <c r="W152" s="9"/>
      <c r="X152" s="9"/>
    </row>
    <row r="153" spans="1:24" ht="13" x14ac:dyDescent="0.15">
      <c r="A153" s="6" t="s">
        <v>255</v>
      </c>
      <c r="B153" s="7">
        <v>0</v>
      </c>
      <c r="C153" s="7">
        <v>49.892189447829601</v>
      </c>
      <c r="D153" s="6" t="s">
        <v>515</v>
      </c>
      <c r="E153" s="8">
        <v>0</v>
      </c>
      <c r="F153" s="7">
        <v>92.31</v>
      </c>
      <c r="G153" s="7">
        <v>1.71</v>
      </c>
      <c r="H153" s="11">
        <v>25</v>
      </c>
      <c r="I153" s="11">
        <v>64</v>
      </c>
      <c r="J153" s="11">
        <v>36</v>
      </c>
      <c r="K153" s="7">
        <v>1832017</v>
      </c>
      <c r="L153" s="7">
        <v>80086</v>
      </c>
      <c r="M153" s="7">
        <v>106909</v>
      </c>
      <c r="N153" s="7">
        <v>10941</v>
      </c>
      <c r="O153" s="7">
        <v>8636</v>
      </c>
      <c r="P153" s="9">
        <f t="shared" si="8"/>
        <v>112756.59559927664</v>
      </c>
      <c r="Q153" s="9">
        <f t="shared" si="9"/>
        <v>16.913489339891498</v>
      </c>
      <c r="R153" s="7">
        <f t="shared" si="10"/>
        <v>206572</v>
      </c>
      <c r="S153" s="7">
        <v>392083</v>
      </c>
      <c r="T153" s="9">
        <f t="shared" si="11"/>
        <v>0.52685783367297234</v>
      </c>
      <c r="U153" s="9"/>
      <c r="V153" s="9"/>
      <c r="W153" s="9"/>
      <c r="X153" s="9"/>
    </row>
    <row r="154" spans="1:24" ht="13" x14ac:dyDescent="0.15">
      <c r="A154" s="6" t="s">
        <v>256</v>
      </c>
      <c r="B154" s="7">
        <v>0</v>
      </c>
      <c r="C154" s="7">
        <v>35.399379439153201</v>
      </c>
      <c r="D154" s="6" t="s">
        <v>257</v>
      </c>
      <c r="E154" s="8">
        <v>0</v>
      </c>
      <c r="F154" s="7">
        <v>88.94</v>
      </c>
      <c r="G154" s="7">
        <v>4.22</v>
      </c>
      <c r="H154" s="11">
        <v>25</v>
      </c>
      <c r="I154" s="11">
        <v>69</v>
      </c>
      <c r="J154" s="11">
        <v>32</v>
      </c>
      <c r="K154" s="7">
        <v>2013245</v>
      </c>
      <c r="L154" s="7">
        <v>64838</v>
      </c>
      <c r="M154" s="7">
        <v>1047</v>
      </c>
      <c r="N154" s="7">
        <v>152040</v>
      </c>
      <c r="O154" s="7">
        <v>2156</v>
      </c>
      <c r="P154" s="9">
        <f t="shared" si="8"/>
        <v>109316.55114007485</v>
      </c>
      <c r="Q154" s="9">
        <f t="shared" si="9"/>
        <v>16.397482671011229</v>
      </c>
      <c r="R154" s="7">
        <f t="shared" si="10"/>
        <v>220081</v>
      </c>
      <c r="S154" s="7">
        <v>205068</v>
      </c>
      <c r="T154" s="9">
        <f t="shared" si="11"/>
        <v>1.0732098620945247</v>
      </c>
      <c r="U154" s="9"/>
      <c r="V154" s="9"/>
      <c r="W154" s="9"/>
      <c r="X154" s="9"/>
    </row>
    <row r="155" spans="1:24" ht="13" x14ac:dyDescent="0.15">
      <c r="A155" s="6" t="s">
        <v>258</v>
      </c>
      <c r="B155" s="7">
        <v>0</v>
      </c>
      <c r="C155" s="7">
        <v>88.514883010839995</v>
      </c>
      <c r="D155" s="6" t="s">
        <v>516</v>
      </c>
      <c r="E155" s="8">
        <v>0</v>
      </c>
      <c r="F155" s="7">
        <v>68.989999999999995</v>
      </c>
      <c r="G155" s="7">
        <v>0</v>
      </c>
      <c r="H155" s="11">
        <v>22</v>
      </c>
      <c r="I155" s="11">
        <v>32</v>
      </c>
      <c r="J155" s="11">
        <v>55</v>
      </c>
      <c r="K155" s="7">
        <v>1382054</v>
      </c>
      <c r="L155" s="7">
        <v>161</v>
      </c>
      <c r="M155" s="7">
        <v>81828</v>
      </c>
      <c r="N155" s="7">
        <v>5543</v>
      </c>
      <c r="O155" s="7">
        <v>63460</v>
      </c>
      <c r="P155" s="9">
        <f t="shared" si="8"/>
        <v>109251.88161967622</v>
      </c>
      <c r="Q155" s="9">
        <f t="shared" si="9"/>
        <v>16.387782242951435</v>
      </c>
      <c r="R155" s="7">
        <f t="shared" si="10"/>
        <v>150992</v>
      </c>
      <c r="S155" s="7">
        <v>108066</v>
      </c>
      <c r="T155" s="9">
        <f t="shared" si="11"/>
        <v>1.3972202172746284</v>
      </c>
      <c r="U155" s="9"/>
      <c r="V155" s="9"/>
      <c r="W155" s="9"/>
      <c r="X155" s="9"/>
    </row>
    <row r="156" spans="1:24" ht="13" x14ac:dyDescent="0.15">
      <c r="A156" s="6" t="s">
        <v>259</v>
      </c>
      <c r="B156" s="7">
        <v>83.4756</v>
      </c>
      <c r="C156" s="7">
        <v>68.726141481169094</v>
      </c>
      <c r="D156" s="6" t="s">
        <v>251</v>
      </c>
      <c r="E156" s="8">
        <v>0</v>
      </c>
      <c r="F156" s="7">
        <v>93.08</v>
      </c>
      <c r="G156" s="7">
        <v>0.71</v>
      </c>
      <c r="H156" s="11">
        <v>11</v>
      </c>
      <c r="I156" s="11">
        <v>41</v>
      </c>
      <c r="J156" s="11">
        <v>19</v>
      </c>
      <c r="K156" s="7">
        <v>1453560</v>
      </c>
      <c r="L156" s="7">
        <v>10639</v>
      </c>
      <c r="M156" s="7">
        <v>38229</v>
      </c>
      <c r="N156" s="7">
        <v>83885</v>
      </c>
      <c r="O156" s="7">
        <v>23162</v>
      </c>
      <c r="P156" s="9">
        <f t="shared" si="8"/>
        <v>107264.23401854756</v>
      </c>
      <c r="Q156" s="9">
        <f t="shared" si="9"/>
        <v>16.089635102782136</v>
      </c>
      <c r="R156" s="7">
        <f t="shared" si="10"/>
        <v>155915</v>
      </c>
      <c r="S156" s="7">
        <v>158166</v>
      </c>
      <c r="T156" s="9">
        <f t="shared" si="11"/>
        <v>0.98576811704158918</v>
      </c>
      <c r="U156" s="9"/>
      <c r="V156" s="9"/>
      <c r="W156" s="9"/>
      <c r="X156" s="9"/>
    </row>
    <row r="157" spans="1:24" ht="13" x14ac:dyDescent="0.15">
      <c r="A157" s="6" t="s">
        <v>260</v>
      </c>
      <c r="B157" s="7">
        <v>0</v>
      </c>
      <c r="C157" s="7">
        <v>76.145622782298702</v>
      </c>
      <c r="D157" s="6" t="s">
        <v>517</v>
      </c>
      <c r="E157" s="8">
        <v>0</v>
      </c>
      <c r="F157" s="7">
        <v>78.66</v>
      </c>
      <c r="G157" s="7">
        <v>2.8</v>
      </c>
      <c r="H157" s="11">
        <v>24</v>
      </c>
      <c r="I157" s="11">
        <v>32</v>
      </c>
      <c r="J157" s="11">
        <v>67</v>
      </c>
      <c r="K157" s="7">
        <v>1510613</v>
      </c>
      <c r="L157" s="7">
        <v>97</v>
      </c>
      <c r="M157" s="7">
        <v>51964</v>
      </c>
      <c r="N157" s="7">
        <v>1591</v>
      </c>
      <c r="O157" s="7">
        <v>106870</v>
      </c>
      <c r="P157" s="9">
        <f t="shared" si="8"/>
        <v>106262.82178162111</v>
      </c>
      <c r="Q157" s="9">
        <f t="shared" si="9"/>
        <v>15.939423267243166</v>
      </c>
      <c r="R157" s="7">
        <f t="shared" si="10"/>
        <v>160522</v>
      </c>
      <c r="S157" s="7">
        <v>75061</v>
      </c>
      <c r="T157" s="9">
        <f t="shared" si="11"/>
        <v>2.138553976099439</v>
      </c>
      <c r="U157" s="9"/>
      <c r="V157" s="9"/>
      <c r="W157" s="9"/>
      <c r="X157" s="9"/>
    </row>
    <row r="158" spans="1:24" ht="13" x14ac:dyDescent="0.15">
      <c r="A158" s="6" t="s">
        <v>112</v>
      </c>
      <c r="B158" s="7">
        <v>80.022099999999995</v>
      </c>
      <c r="C158" s="7">
        <v>81.308978327087203</v>
      </c>
      <c r="D158" s="6" t="s">
        <v>518</v>
      </c>
      <c r="E158" s="8">
        <v>1</v>
      </c>
      <c r="F158" s="7">
        <v>91.21</v>
      </c>
      <c r="G158" s="7">
        <v>0.06</v>
      </c>
      <c r="H158" s="11">
        <v>25</v>
      </c>
      <c r="I158" s="11">
        <v>37</v>
      </c>
      <c r="J158" s="11">
        <v>74</v>
      </c>
      <c r="K158" s="7">
        <v>1905154</v>
      </c>
      <c r="L158" s="7">
        <v>801</v>
      </c>
      <c r="M158" s="7">
        <v>56602</v>
      </c>
      <c r="N158" s="7">
        <v>28346</v>
      </c>
      <c r="O158" s="7">
        <v>115823</v>
      </c>
      <c r="P158" s="9">
        <f t="shared" si="8"/>
        <v>105803.5203453369</v>
      </c>
      <c r="Q158" s="9">
        <f t="shared" si="9"/>
        <v>15.870528051800537</v>
      </c>
      <c r="R158" s="7">
        <f t="shared" si="10"/>
        <v>201572</v>
      </c>
      <c r="S158" s="7">
        <v>227793</v>
      </c>
      <c r="T158" s="9">
        <f t="shared" si="11"/>
        <v>0.88489110727722098</v>
      </c>
      <c r="U158" s="9"/>
      <c r="V158" s="9"/>
      <c r="W158" s="9"/>
      <c r="X158" s="9"/>
    </row>
    <row r="159" spans="1:24" ht="13" x14ac:dyDescent="0.15">
      <c r="A159" s="6" t="s">
        <v>261</v>
      </c>
      <c r="B159" s="7">
        <v>0</v>
      </c>
      <c r="C159" s="7">
        <v>30.650018268421402</v>
      </c>
      <c r="D159" s="6" t="s">
        <v>441</v>
      </c>
      <c r="E159" s="8">
        <v>0</v>
      </c>
      <c r="F159" s="7">
        <v>67.489999999999995</v>
      </c>
      <c r="G159" s="7">
        <v>3.39</v>
      </c>
      <c r="H159" s="11">
        <v>19</v>
      </c>
      <c r="I159" s="11">
        <v>46</v>
      </c>
      <c r="J159" s="11">
        <v>24</v>
      </c>
      <c r="K159" s="7">
        <v>1150247</v>
      </c>
      <c r="L159" s="7">
        <v>68193</v>
      </c>
      <c r="M159" s="7">
        <v>267</v>
      </c>
      <c r="N159" s="7">
        <v>49107</v>
      </c>
      <c r="O159" s="7">
        <v>370</v>
      </c>
      <c r="P159" s="9">
        <f t="shared" si="8"/>
        <v>102531.89097645985</v>
      </c>
      <c r="Q159" s="9">
        <f t="shared" si="9"/>
        <v>15.379783646468976</v>
      </c>
      <c r="R159" s="7">
        <f t="shared" si="10"/>
        <v>117937</v>
      </c>
      <c r="S159" s="7">
        <v>152716</v>
      </c>
      <c r="T159" s="9">
        <f t="shared" si="11"/>
        <v>0.77226354802378272</v>
      </c>
      <c r="U159" s="9"/>
      <c r="V159" s="9"/>
      <c r="W159" s="9"/>
      <c r="X159" s="9"/>
    </row>
    <row r="160" spans="1:24" ht="13" x14ac:dyDescent="0.15">
      <c r="A160" s="6" t="s">
        <v>113</v>
      </c>
      <c r="B160" s="7">
        <v>0</v>
      </c>
      <c r="C160" s="7">
        <v>52.568108521126298</v>
      </c>
      <c r="D160" s="6" t="s">
        <v>519</v>
      </c>
      <c r="E160" s="8">
        <v>1</v>
      </c>
      <c r="F160" s="7">
        <v>98.04</v>
      </c>
      <c r="G160" s="7">
        <v>4.25</v>
      </c>
      <c r="H160" s="11">
        <v>22</v>
      </c>
      <c r="I160" s="11">
        <v>32</v>
      </c>
      <c r="J160" s="11">
        <v>68</v>
      </c>
      <c r="K160" s="7">
        <v>945313</v>
      </c>
      <c r="L160" s="7">
        <v>72570</v>
      </c>
      <c r="M160" s="7">
        <v>130</v>
      </c>
      <c r="N160" s="7">
        <v>23458</v>
      </c>
      <c r="O160" s="7">
        <v>628</v>
      </c>
      <c r="P160" s="9">
        <f t="shared" si="8"/>
        <v>102385.13592852314</v>
      </c>
      <c r="Q160" s="9">
        <f t="shared" si="9"/>
        <v>15.357770389278471</v>
      </c>
      <c r="R160" s="7">
        <f t="shared" si="10"/>
        <v>96786</v>
      </c>
      <c r="S160" s="7">
        <v>96797</v>
      </c>
      <c r="T160" s="9">
        <f t="shared" si="11"/>
        <v>0.99988636011446641</v>
      </c>
      <c r="U160" s="9"/>
      <c r="V160" s="9"/>
      <c r="W160" s="9"/>
      <c r="X160" s="9"/>
    </row>
    <row r="161" spans="1:24" ht="13" x14ac:dyDescent="0.15">
      <c r="A161" s="6" t="s">
        <v>114</v>
      </c>
      <c r="B161" s="7">
        <v>0</v>
      </c>
      <c r="C161" s="7">
        <v>83.017803924982601</v>
      </c>
      <c r="D161" s="6" t="s">
        <v>520</v>
      </c>
      <c r="E161" s="8">
        <v>1</v>
      </c>
      <c r="F161" s="7">
        <v>74.459999999999994</v>
      </c>
      <c r="G161" s="7">
        <v>2.4300000000000002</v>
      </c>
      <c r="H161" s="11">
        <v>24</v>
      </c>
      <c r="I161" s="11">
        <v>30</v>
      </c>
      <c r="J161" s="11">
        <v>64</v>
      </c>
      <c r="K161" s="7">
        <v>837908</v>
      </c>
      <c r="L161" s="7">
        <v>471</v>
      </c>
      <c r="M161" s="7">
        <v>33850</v>
      </c>
      <c r="N161" s="7">
        <v>3428</v>
      </c>
      <c r="O161" s="7">
        <v>47705</v>
      </c>
      <c r="P161" s="9">
        <f t="shared" si="8"/>
        <v>101984.94345441266</v>
      </c>
      <c r="Q161" s="9">
        <f t="shared" si="9"/>
        <v>15.297741518161898</v>
      </c>
      <c r="R161" s="7">
        <f t="shared" si="10"/>
        <v>85454</v>
      </c>
      <c r="S161" s="7">
        <v>69636</v>
      </c>
      <c r="T161" s="9">
        <f t="shared" si="11"/>
        <v>1.2271526222069045</v>
      </c>
      <c r="U161" s="9"/>
      <c r="V161" s="9"/>
      <c r="W161" s="9"/>
      <c r="X161" s="9"/>
    </row>
    <row r="162" spans="1:24" ht="13" x14ac:dyDescent="0.15">
      <c r="A162" s="6" t="s">
        <v>115</v>
      </c>
      <c r="B162" s="7">
        <v>0</v>
      </c>
      <c r="C162" s="7">
        <v>30.673080299073401</v>
      </c>
      <c r="D162" s="6" t="s">
        <v>521</v>
      </c>
      <c r="E162" s="8">
        <v>1</v>
      </c>
      <c r="F162" s="7">
        <v>98.25</v>
      </c>
      <c r="G162" s="7">
        <v>0</v>
      </c>
      <c r="H162" s="11">
        <v>25</v>
      </c>
      <c r="I162" s="11">
        <v>70</v>
      </c>
      <c r="J162" s="11">
        <v>36</v>
      </c>
      <c r="K162" s="7">
        <v>5126947</v>
      </c>
      <c r="L162" s="7">
        <v>1257</v>
      </c>
      <c r="M162" s="7">
        <v>68</v>
      </c>
      <c r="N162" s="7">
        <v>516194</v>
      </c>
      <c r="O162" s="7">
        <v>1938</v>
      </c>
      <c r="P162" s="9">
        <f t="shared" si="8"/>
        <v>101318.97209001771</v>
      </c>
      <c r="Q162" s="9">
        <f t="shared" si="9"/>
        <v>15.197845813502656</v>
      </c>
      <c r="R162" s="7">
        <f t="shared" si="10"/>
        <v>519457</v>
      </c>
      <c r="S162" s="7">
        <v>710501</v>
      </c>
      <c r="T162" s="9">
        <f t="shared" si="11"/>
        <v>0.73111367893922741</v>
      </c>
      <c r="U162" s="9"/>
      <c r="V162" s="9"/>
      <c r="W162" s="9"/>
      <c r="X162" s="9"/>
    </row>
    <row r="163" spans="1:24" ht="13" x14ac:dyDescent="0.15">
      <c r="A163" s="6" t="s">
        <v>262</v>
      </c>
      <c r="B163" s="7">
        <v>96.217100000000002</v>
      </c>
      <c r="C163" s="7">
        <v>76.607466910523698</v>
      </c>
      <c r="D163" s="6" t="s">
        <v>522</v>
      </c>
      <c r="E163" s="8">
        <v>0</v>
      </c>
      <c r="F163" s="7">
        <v>75.400000000000006</v>
      </c>
      <c r="G163" s="7">
        <v>1.94</v>
      </c>
      <c r="H163" s="11">
        <v>21</v>
      </c>
      <c r="I163" s="11">
        <v>31</v>
      </c>
      <c r="J163" s="11">
        <v>54</v>
      </c>
      <c r="K163" s="7">
        <v>1132612</v>
      </c>
      <c r="L163" s="7">
        <v>46</v>
      </c>
      <c r="M163" s="7">
        <v>64612</v>
      </c>
      <c r="N163" s="7">
        <v>1184</v>
      </c>
      <c r="O163" s="7">
        <v>47200</v>
      </c>
      <c r="P163" s="9">
        <f t="shared" si="8"/>
        <v>99806.465055994457</v>
      </c>
      <c r="Q163" s="9">
        <f t="shared" si="9"/>
        <v>14.970969758399169</v>
      </c>
      <c r="R163" s="7">
        <f t="shared" si="10"/>
        <v>113042</v>
      </c>
      <c r="S163" s="7">
        <v>72819</v>
      </c>
      <c r="T163" s="9">
        <f t="shared" si="11"/>
        <v>1.5523695738749501</v>
      </c>
      <c r="U163" s="9"/>
      <c r="V163" s="9"/>
      <c r="W163" s="9"/>
      <c r="X163" s="9"/>
    </row>
    <row r="164" spans="1:24" ht="13" x14ac:dyDescent="0.15">
      <c r="A164" s="6" t="s">
        <v>263</v>
      </c>
      <c r="B164" s="7">
        <v>0</v>
      </c>
      <c r="C164" s="7">
        <v>74.280841815527495</v>
      </c>
      <c r="D164" s="6" t="s">
        <v>300</v>
      </c>
      <c r="E164" s="8">
        <v>0</v>
      </c>
      <c r="F164" s="7">
        <v>81.31</v>
      </c>
      <c r="G164" s="7">
        <v>5.14</v>
      </c>
      <c r="H164" s="11">
        <v>24</v>
      </c>
      <c r="I164" s="11">
        <v>38</v>
      </c>
      <c r="J164" s="11">
        <v>64</v>
      </c>
      <c r="K164" s="7">
        <v>2520014</v>
      </c>
      <c r="L164" s="7">
        <v>268</v>
      </c>
      <c r="M164" s="7">
        <v>27675</v>
      </c>
      <c r="N164" s="7">
        <v>685</v>
      </c>
      <c r="O164" s="7">
        <v>221353</v>
      </c>
      <c r="P164" s="9">
        <f t="shared" si="8"/>
        <v>99198.258422373838</v>
      </c>
      <c r="Q164" s="9">
        <f t="shared" si="9"/>
        <v>14.879738763356077</v>
      </c>
      <c r="R164" s="7">
        <f t="shared" si="10"/>
        <v>249981</v>
      </c>
      <c r="S164" s="7">
        <v>108584</v>
      </c>
      <c r="T164" s="9">
        <f t="shared" si="11"/>
        <v>2.3021900095778385</v>
      </c>
      <c r="U164" s="9"/>
      <c r="V164" s="9"/>
      <c r="W164" s="9"/>
      <c r="X164" s="9"/>
    </row>
    <row r="165" spans="1:24" ht="13" x14ac:dyDescent="0.15">
      <c r="A165" s="6" t="s">
        <v>264</v>
      </c>
      <c r="B165" s="7">
        <v>0</v>
      </c>
      <c r="C165" s="7">
        <v>28.2416629412158</v>
      </c>
      <c r="D165" s="6" t="s">
        <v>265</v>
      </c>
      <c r="E165" s="8">
        <v>0</v>
      </c>
      <c r="F165" s="7">
        <v>73.03</v>
      </c>
      <c r="G165" s="7">
        <v>4.4000000000000004</v>
      </c>
      <c r="H165" s="11">
        <v>17</v>
      </c>
      <c r="I165" s="11">
        <v>51</v>
      </c>
      <c r="J165" s="11">
        <v>27</v>
      </c>
      <c r="K165" s="7">
        <v>1799726</v>
      </c>
      <c r="L165" s="7">
        <v>25876</v>
      </c>
      <c r="M165" s="7">
        <v>754</v>
      </c>
      <c r="N165" s="7">
        <v>149883</v>
      </c>
      <c r="O165" s="7">
        <v>976</v>
      </c>
      <c r="P165" s="9">
        <f t="shared" si="8"/>
        <v>98620.012157406178</v>
      </c>
      <c r="Q165" s="9">
        <f t="shared" si="9"/>
        <v>14.793001823610927</v>
      </c>
      <c r="R165" s="7">
        <f t="shared" si="10"/>
        <v>177489</v>
      </c>
      <c r="S165" s="7">
        <v>227979</v>
      </c>
      <c r="T165" s="9">
        <f t="shared" si="11"/>
        <v>0.77853223323200826</v>
      </c>
      <c r="U165" s="9"/>
      <c r="V165" s="9"/>
      <c r="W165" s="9"/>
      <c r="X165" s="9"/>
    </row>
    <row r="166" spans="1:24" ht="13" x14ac:dyDescent="0.15">
      <c r="A166" s="6" t="s">
        <v>116</v>
      </c>
      <c r="B166" s="7">
        <v>79.191500000000005</v>
      </c>
      <c r="C166" s="7">
        <v>51.711874490087503</v>
      </c>
      <c r="D166" s="6" t="s">
        <v>87</v>
      </c>
      <c r="E166" s="8">
        <v>1</v>
      </c>
      <c r="F166" s="7">
        <v>57.23</v>
      </c>
      <c r="G166" s="7">
        <v>0</v>
      </c>
      <c r="H166" s="11">
        <v>20</v>
      </c>
      <c r="I166" s="11">
        <v>55</v>
      </c>
      <c r="J166" s="11">
        <v>25</v>
      </c>
      <c r="K166" s="7">
        <v>574551</v>
      </c>
      <c r="L166" s="7">
        <v>1763</v>
      </c>
      <c r="M166" s="7">
        <v>25736</v>
      </c>
      <c r="N166" s="7">
        <v>8831</v>
      </c>
      <c r="O166" s="7">
        <v>20146</v>
      </c>
      <c r="P166" s="9">
        <f t="shared" si="8"/>
        <v>98295.88670109355</v>
      </c>
      <c r="Q166" s="9">
        <f t="shared" si="9"/>
        <v>14.744383005164032</v>
      </c>
      <c r="R166" s="7">
        <f t="shared" si="10"/>
        <v>56476</v>
      </c>
      <c r="S166" s="7">
        <v>49409</v>
      </c>
      <c r="T166" s="9">
        <f t="shared" si="11"/>
        <v>1.1430306219514663</v>
      </c>
      <c r="U166" s="9"/>
      <c r="V166" s="9"/>
      <c r="W166" s="9"/>
      <c r="X166" s="9"/>
    </row>
    <row r="167" spans="1:24" ht="13" x14ac:dyDescent="0.15">
      <c r="A167" s="6" t="s">
        <v>266</v>
      </c>
      <c r="B167" s="7">
        <v>0</v>
      </c>
      <c r="C167" s="7">
        <v>72.115824198824797</v>
      </c>
      <c r="D167" s="6" t="s">
        <v>450</v>
      </c>
      <c r="E167" s="8">
        <v>0</v>
      </c>
      <c r="F167" s="7">
        <v>89.95</v>
      </c>
      <c r="G167" s="7">
        <v>0</v>
      </c>
      <c r="H167" s="11">
        <v>25</v>
      </c>
      <c r="I167" s="11">
        <v>37</v>
      </c>
      <c r="J167" s="11">
        <v>75</v>
      </c>
      <c r="K167" s="7">
        <v>1209152</v>
      </c>
      <c r="L167" s="7">
        <v>4674</v>
      </c>
      <c r="M167" s="7">
        <v>93187</v>
      </c>
      <c r="N167" s="7">
        <v>17020</v>
      </c>
      <c r="O167" s="7">
        <v>2745</v>
      </c>
      <c r="P167" s="9">
        <f t="shared" si="8"/>
        <v>97279.74646694542</v>
      </c>
      <c r="Q167" s="9">
        <f t="shared" si="9"/>
        <v>14.591961970041815</v>
      </c>
      <c r="R167" s="7">
        <f t="shared" si="10"/>
        <v>117626</v>
      </c>
      <c r="S167" s="7">
        <v>198229</v>
      </c>
      <c r="T167" s="9">
        <f t="shared" si="11"/>
        <v>0.5933844190305152</v>
      </c>
      <c r="U167" s="9"/>
      <c r="V167" s="9"/>
      <c r="W167" s="9"/>
      <c r="X167" s="9"/>
    </row>
    <row r="168" spans="1:24" ht="13" x14ac:dyDescent="0.15">
      <c r="A168" s="6" t="s">
        <v>267</v>
      </c>
      <c r="B168" s="7">
        <v>0</v>
      </c>
      <c r="C168" s="7">
        <v>86.318121186344101</v>
      </c>
      <c r="D168" s="6" t="s">
        <v>523</v>
      </c>
      <c r="E168" s="8">
        <v>0</v>
      </c>
      <c r="F168" s="7">
        <v>80.3</v>
      </c>
      <c r="G168" s="7">
        <v>2.8</v>
      </c>
      <c r="H168" s="11">
        <v>25</v>
      </c>
      <c r="I168" s="11">
        <v>35</v>
      </c>
      <c r="J168" s="11">
        <v>74</v>
      </c>
      <c r="K168" s="7">
        <v>2184104</v>
      </c>
      <c r="L168" s="7">
        <v>59</v>
      </c>
      <c r="M168" s="7">
        <v>93822</v>
      </c>
      <c r="N168" s="7">
        <v>3955</v>
      </c>
      <c r="O168" s="7">
        <v>113298</v>
      </c>
      <c r="P168" s="9">
        <f t="shared" si="8"/>
        <v>96668.473662426331</v>
      </c>
      <c r="Q168" s="9">
        <f t="shared" si="9"/>
        <v>14.500271049363949</v>
      </c>
      <c r="R168" s="7">
        <f t="shared" si="10"/>
        <v>211134</v>
      </c>
      <c r="S168" s="7">
        <v>175525</v>
      </c>
      <c r="T168" s="9">
        <f t="shared" si="11"/>
        <v>1.2028713858424727</v>
      </c>
      <c r="U168" s="9"/>
      <c r="V168" s="9"/>
      <c r="W168" s="9"/>
      <c r="X168" s="9"/>
    </row>
    <row r="169" spans="1:24" ht="13" x14ac:dyDescent="0.15">
      <c r="A169" s="6" t="s">
        <v>268</v>
      </c>
      <c r="B169" s="7">
        <v>98.377200000000002</v>
      </c>
      <c r="C169" s="7">
        <v>92.949529422474896</v>
      </c>
      <c r="D169" s="6" t="s">
        <v>524</v>
      </c>
      <c r="E169" s="8">
        <v>0</v>
      </c>
      <c r="F169" s="7">
        <v>80.540000000000006</v>
      </c>
      <c r="G169" s="7">
        <v>4.16</v>
      </c>
      <c r="H169" s="11">
        <v>25</v>
      </c>
      <c r="I169" s="11">
        <v>34</v>
      </c>
      <c r="J169" s="11">
        <v>71</v>
      </c>
      <c r="K169" s="7">
        <v>1199047</v>
      </c>
      <c r="L169" s="7">
        <v>82189</v>
      </c>
      <c r="M169" s="7">
        <v>10709</v>
      </c>
      <c r="N169" s="7">
        <v>12063</v>
      </c>
      <c r="O169" s="7">
        <v>10137</v>
      </c>
      <c r="P169" s="9">
        <f t="shared" si="8"/>
        <v>95991.233037570666</v>
      </c>
      <c r="Q169" s="9">
        <f t="shared" si="9"/>
        <v>14.3986849556356</v>
      </c>
      <c r="R169" s="7">
        <f t="shared" si="10"/>
        <v>115098</v>
      </c>
      <c r="S169" s="7">
        <v>118364</v>
      </c>
      <c r="T169" s="9">
        <f t="shared" si="11"/>
        <v>0.97240715082288531</v>
      </c>
      <c r="U169" s="9"/>
      <c r="V169" s="9"/>
      <c r="W169" s="9"/>
      <c r="X169" s="9"/>
    </row>
    <row r="170" spans="1:24" ht="13" x14ac:dyDescent="0.15">
      <c r="A170" s="6" t="s">
        <v>269</v>
      </c>
      <c r="B170" s="7">
        <v>78.272099999999995</v>
      </c>
      <c r="C170" s="7">
        <v>55.255436613165301</v>
      </c>
      <c r="D170" s="6" t="s">
        <v>525</v>
      </c>
      <c r="E170" s="8">
        <v>0</v>
      </c>
      <c r="F170" s="7">
        <v>97.8</v>
      </c>
      <c r="G170" s="7">
        <v>7.33</v>
      </c>
      <c r="H170" s="11">
        <v>25</v>
      </c>
      <c r="I170" s="11">
        <v>70</v>
      </c>
      <c r="J170" s="11">
        <v>39</v>
      </c>
      <c r="K170" s="7">
        <v>4345873</v>
      </c>
      <c r="L170" s="7">
        <v>1364</v>
      </c>
      <c r="M170" s="7">
        <v>163449</v>
      </c>
      <c r="N170" s="7">
        <v>22651</v>
      </c>
      <c r="O170" s="7">
        <v>229064</v>
      </c>
      <c r="P170" s="9">
        <f t="shared" si="8"/>
        <v>95844.494305286877</v>
      </c>
      <c r="Q170" s="9">
        <f t="shared" si="9"/>
        <v>14.376674145793032</v>
      </c>
      <c r="R170" s="7">
        <f t="shared" si="10"/>
        <v>416528</v>
      </c>
      <c r="S170" s="7">
        <v>1459249</v>
      </c>
      <c r="T170" s="9">
        <f t="shared" si="11"/>
        <v>0.28543997631658474</v>
      </c>
      <c r="U170" s="9"/>
      <c r="V170" s="9"/>
      <c r="W170" s="9"/>
      <c r="X170" s="9"/>
    </row>
    <row r="171" spans="1:24" ht="13" x14ac:dyDescent="0.15">
      <c r="A171" s="6" t="s">
        <v>270</v>
      </c>
      <c r="B171" s="7">
        <v>0</v>
      </c>
      <c r="C171" s="7">
        <v>66.459722282514505</v>
      </c>
      <c r="D171" s="6" t="s">
        <v>526</v>
      </c>
      <c r="E171" s="8">
        <v>0</v>
      </c>
      <c r="F171" s="7">
        <v>63.44</v>
      </c>
      <c r="G171" s="7">
        <v>1.08</v>
      </c>
      <c r="H171" s="11">
        <v>19</v>
      </c>
      <c r="I171" s="11">
        <v>46</v>
      </c>
      <c r="J171" s="11">
        <v>26</v>
      </c>
      <c r="K171" s="7">
        <v>949252</v>
      </c>
      <c r="L171" s="7">
        <v>71</v>
      </c>
      <c r="M171" s="7">
        <v>37691</v>
      </c>
      <c r="N171" s="7">
        <v>6174</v>
      </c>
      <c r="O171" s="7">
        <v>45568</v>
      </c>
      <c r="P171" s="9">
        <f t="shared" si="8"/>
        <v>94288.977005052395</v>
      </c>
      <c r="Q171" s="9">
        <f t="shared" si="9"/>
        <v>14.14334655075786</v>
      </c>
      <c r="R171" s="7">
        <f t="shared" si="10"/>
        <v>89504</v>
      </c>
      <c r="S171" s="7">
        <v>72576</v>
      </c>
      <c r="T171" s="9">
        <f t="shared" si="11"/>
        <v>1.2332451499118167</v>
      </c>
      <c r="U171" s="9"/>
      <c r="V171" s="9"/>
      <c r="W171" s="9"/>
      <c r="X171" s="9"/>
    </row>
    <row r="172" spans="1:24" ht="13" x14ac:dyDescent="0.15">
      <c r="A172" s="6" t="s">
        <v>271</v>
      </c>
      <c r="B172" s="7">
        <v>0</v>
      </c>
      <c r="C172" s="7">
        <v>57.006295593023601</v>
      </c>
      <c r="D172" s="6" t="s">
        <v>431</v>
      </c>
      <c r="E172" s="8">
        <v>0</v>
      </c>
      <c r="F172" s="7">
        <v>71.930000000000007</v>
      </c>
      <c r="G172" s="7">
        <v>6.76</v>
      </c>
      <c r="H172" s="11">
        <v>21</v>
      </c>
      <c r="I172" s="11">
        <v>53</v>
      </c>
      <c r="J172" s="11">
        <v>31</v>
      </c>
      <c r="K172" s="7">
        <v>1709142</v>
      </c>
      <c r="L172" s="7">
        <v>926</v>
      </c>
      <c r="M172" s="7">
        <v>1477</v>
      </c>
      <c r="N172" s="7">
        <v>152681</v>
      </c>
      <c r="O172" s="7">
        <v>5453</v>
      </c>
      <c r="P172" s="9">
        <f t="shared" si="8"/>
        <v>93928.415544173622</v>
      </c>
      <c r="Q172" s="9">
        <f t="shared" si="9"/>
        <v>14.089262331626044</v>
      </c>
      <c r="R172" s="7">
        <f t="shared" si="10"/>
        <v>160537</v>
      </c>
      <c r="S172" s="7">
        <v>147974</v>
      </c>
      <c r="T172" s="9">
        <f t="shared" si="11"/>
        <v>1.0849000500087853</v>
      </c>
      <c r="U172" s="9"/>
      <c r="V172" s="9"/>
      <c r="W172" s="9"/>
      <c r="X172" s="9"/>
    </row>
    <row r="173" spans="1:24" ht="13" x14ac:dyDescent="0.15">
      <c r="A173" s="6" t="s">
        <v>272</v>
      </c>
      <c r="B173" s="7">
        <v>77.471900000000005</v>
      </c>
      <c r="C173" s="7">
        <v>33.593792615417001</v>
      </c>
      <c r="D173" s="6" t="s">
        <v>527</v>
      </c>
      <c r="E173" s="8">
        <v>0</v>
      </c>
      <c r="F173" s="7">
        <v>87.8</v>
      </c>
      <c r="G173" s="7">
        <v>3.87</v>
      </c>
      <c r="H173" s="11">
        <v>22</v>
      </c>
      <c r="I173" s="11">
        <v>65</v>
      </c>
      <c r="J173" s="11">
        <v>32</v>
      </c>
      <c r="K173" s="7">
        <v>2908545</v>
      </c>
      <c r="L173" s="7">
        <v>120234</v>
      </c>
      <c r="M173" s="7">
        <v>21021</v>
      </c>
      <c r="N173" s="7">
        <v>98358</v>
      </c>
      <c r="O173" s="7">
        <v>32643</v>
      </c>
      <c r="P173" s="9">
        <f t="shared" si="8"/>
        <v>93605.565669432646</v>
      </c>
      <c r="Q173" s="9">
        <f t="shared" si="9"/>
        <v>14.040834850414898</v>
      </c>
      <c r="R173" s="7">
        <f t="shared" si="10"/>
        <v>272256</v>
      </c>
      <c r="S173" s="7">
        <v>265402</v>
      </c>
      <c r="T173" s="9">
        <f t="shared" si="11"/>
        <v>1.0258249749436703</v>
      </c>
      <c r="U173" s="9"/>
      <c r="V173" s="9"/>
      <c r="W173" s="9"/>
      <c r="X173" s="9"/>
    </row>
    <row r="174" spans="1:24" ht="13" x14ac:dyDescent="0.15">
      <c r="A174" s="6" t="s">
        <v>273</v>
      </c>
      <c r="B174" s="7">
        <v>0</v>
      </c>
      <c r="C174" s="7">
        <v>83.190583214762</v>
      </c>
      <c r="D174" s="6" t="s">
        <v>528</v>
      </c>
      <c r="E174" s="8">
        <v>0</v>
      </c>
      <c r="F174" s="7">
        <v>92.08</v>
      </c>
      <c r="G174" s="7">
        <v>2.52</v>
      </c>
      <c r="H174" s="11">
        <v>25</v>
      </c>
      <c r="I174" s="11">
        <v>36</v>
      </c>
      <c r="J174" s="11">
        <v>72</v>
      </c>
      <c r="K174" s="7">
        <v>1733129</v>
      </c>
      <c r="L174" s="7">
        <v>13376</v>
      </c>
      <c r="M174" s="7">
        <v>5546</v>
      </c>
      <c r="N174" s="7">
        <v>130340</v>
      </c>
      <c r="O174" s="7">
        <v>10493</v>
      </c>
      <c r="P174" s="9">
        <f t="shared" si="8"/>
        <v>92177.21242908058</v>
      </c>
      <c r="Q174" s="9">
        <f t="shared" si="9"/>
        <v>13.826581864362087</v>
      </c>
      <c r="R174" s="7">
        <f t="shared" si="10"/>
        <v>159755</v>
      </c>
      <c r="S174" s="7">
        <v>149509</v>
      </c>
      <c r="T174" s="9">
        <f t="shared" si="11"/>
        <v>1.0685309914453311</v>
      </c>
      <c r="U174" s="9"/>
      <c r="V174" s="9"/>
      <c r="W174" s="9"/>
      <c r="X174" s="9"/>
    </row>
    <row r="175" spans="1:24" ht="13" x14ac:dyDescent="0.15">
      <c r="A175" s="6" t="s">
        <v>117</v>
      </c>
      <c r="B175" s="7">
        <v>0</v>
      </c>
      <c r="C175" s="7">
        <v>63.938924867315897</v>
      </c>
      <c r="D175" s="6" t="s">
        <v>529</v>
      </c>
      <c r="E175" s="8">
        <v>1</v>
      </c>
      <c r="F175" s="7">
        <v>64.33</v>
      </c>
      <c r="G175" s="7">
        <v>23.21</v>
      </c>
      <c r="H175" s="11">
        <v>19</v>
      </c>
      <c r="I175" s="11">
        <v>54</v>
      </c>
      <c r="J175" s="11">
        <v>22</v>
      </c>
      <c r="K175" s="7">
        <v>659644</v>
      </c>
      <c r="L175" s="7">
        <v>1529</v>
      </c>
      <c r="M175" s="7">
        <v>24045</v>
      </c>
      <c r="N175" s="7">
        <v>11318</v>
      </c>
      <c r="O175" s="7">
        <v>23853</v>
      </c>
      <c r="P175" s="9">
        <f t="shared" si="8"/>
        <v>92087.550254379632</v>
      </c>
      <c r="Q175" s="9">
        <f t="shared" si="9"/>
        <v>13.813132538156946</v>
      </c>
      <c r="R175" s="7">
        <f t="shared" si="10"/>
        <v>60745</v>
      </c>
      <c r="S175" s="7">
        <v>36672</v>
      </c>
      <c r="T175" s="9">
        <f t="shared" si="11"/>
        <v>1.6564408813263525</v>
      </c>
      <c r="U175" s="9"/>
      <c r="V175" s="9"/>
      <c r="W175" s="9"/>
      <c r="X175" s="9"/>
    </row>
    <row r="176" spans="1:24" ht="13" x14ac:dyDescent="0.15">
      <c r="A176" s="6" t="s">
        <v>118</v>
      </c>
      <c r="B176" s="7">
        <v>0</v>
      </c>
      <c r="C176" s="7">
        <v>65.613223822583507</v>
      </c>
      <c r="D176" s="6" t="s">
        <v>119</v>
      </c>
      <c r="E176" s="8">
        <v>1</v>
      </c>
      <c r="F176" s="7">
        <v>80.37</v>
      </c>
      <c r="G176" s="7">
        <v>7.0000000000000007E-2</v>
      </c>
      <c r="H176" s="11">
        <v>25</v>
      </c>
      <c r="I176" s="11">
        <v>37</v>
      </c>
      <c r="J176" s="11">
        <v>74</v>
      </c>
      <c r="K176" s="7">
        <v>1113701</v>
      </c>
      <c r="L176" s="7">
        <v>3270</v>
      </c>
      <c r="M176" s="7">
        <v>46491</v>
      </c>
      <c r="N176" s="7">
        <v>10816</v>
      </c>
      <c r="O176" s="7">
        <v>40938</v>
      </c>
      <c r="P176" s="9">
        <f t="shared" si="8"/>
        <v>91151.036050070892</v>
      </c>
      <c r="Q176" s="9">
        <f t="shared" si="9"/>
        <v>13.672655407510634</v>
      </c>
      <c r="R176" s="7">
        <f t="shared" si="10"/>
        <v>101515</v>
      </c>
      <c r="S176" s="7">
        <v>85357</v>
      </c>
      <c r="T176" s="9">
        <f t="shared" si="11"/>
        <v>1.1892990615883876</v>
      </c>
      <c r="U176" s="9"/>
      <c r="V176" s="9"/>
      <c r="W176" s="9"/>
      <c r="X176" s="9"/>
    </row>
    <row r="177" spans="1:24" ht="13" x14ac:dyDescent="0.15">
      <c r="A177" s="6" t="s">
        <v>274</v>
      </c>
      <c r="B177" s="7">
        <v>86.560900000000004</v>
      </c>
      <c r="C177" s="7">
        <v>79.5300922739182</v>
      </c>
      <c r="D177" s="6" t="s">
        <v>530</v>
      </c>
      <c r="E177" s="8">
        <v>0</v>
      </c>
      <c r="F177" s="7">
        <v>97.82</v>
      </c>
      <c r="G177" s="7">
        <v>26.24</v>
      </c>
      <c r="H177" s="11">
        <v>25</v>
      </c>
      <c r="I177" s="11">
        <v>39</v>
      </c>
      <c r="J177" s="11">
        <v>72</v>
      </c>
      <c r="K177" s="7">
        <v>1980009</v>
      </c>
      <c r="L177" s="7">
        <v>118</v>
      </c>
      <c r="M177" s="7">
        <v>91897</v>
      </c>
      <c r="N177" s="7">
        <v>2160</v>
      </c>
      <c r="O177" s="7">
        <v>85452</v>
      </c>
      <c r="P177" s="9">
        <f t="shared" si="8"/>
        <v>90720.294705731139</v>
      </c>
      <c r="Q177" s="9">
        <f t="shared" si="9"/>
        <v>13.60804420585967</v>
      </c>
      <c r="R177" s="7">
        <f t="shared" si="10"/>
        <v>179627</v>
      </c>
      <c r="S177" s="7">
        <v>105900</v>
      </c>
      <c r="T177" s="9">
        <f t="shared" si="11"/>
        <v>1.696194523135033</v>
      </c>
      <c r="U177" s="9"/>
      <c r="V177" s="9"/>
      <c r="W177" s="9"/>
      <c r="X177" s="9"/>
    </row>
    <row r="178" spans="1:24" ht="13" x14ac:dyDescent="0.15">
      <c r="A178" s="6" t="s">
        <v>120</v>
      </c>
      <c r="B178" s="7">
        <v>0</v>
      </c>
      <c r="C178" s="7">
        <v>46.906176560541098</v>
      </c>
      <c r="D178" s="6" t="s">
        <v>531</v>
      </c>
      <c r="E178" s="8">
        <v>1</v>
      </c>
      <c r="F178" s="7">
        <v>91.21</v>
      </c>
      <c r="G178" s="7">
        <v>0.06</v>
      </c>
      <c r="H178" s="11">
        <v>25</v>
      </c>
      <c r="I178" s="11">
        <v>68</v>
      </c>
      <c r="J178" s="11">
        <v>38</v>
      </c>
      <c r="K178" s="7">
        <v>2853261</v>
      </c>
      <c r="L178" s="7">
        <v>253882</v>
      </c>
      <c r="M178" s="7">
        <v>1313</v>
      </c>
      <c r="N178" s="7">
        <v>1537</v>
      </c>
      <c r="O178" s="7">
        <v>267</v>
      </c>
      <c r="P178" s="9">
        <f t="shared" si="8"/>
        <v>90072.026358612129</v>
      </c>
      <c r="Q178" s="9">
        <f t="shared" si="9"/>
        <v>13.51080395379182</v>
      </c>
      <c r="R178" s="7">
        <f t="shared" si="10"/>
        <v>256999</v>
      </c>
      <c r="S178" s="7">
        <v>252867</v>
      </c>
      <c r="T178" s="9">
        <f t="shared" si="11"/>
        <v>1.0163406059311813</v>
      </c>
      <c r="U178" s="9"/>
      <c r="V178" s="9"/>
      <c r="W178" s="9"/>
      <c r="X178" s="9"/>
    </row>
    <row r="179" spans="1:24" ht="13" x14ac:dyDescent="0.15">
      <c r="A179" s="6" t="s">
        <v>275</v>
      </c>
      <c r="B179" s="7">
        <v>0</v>
      </c>
      <c r="C179" s="7">
        <v>55.554212237093303</v>
      </c>
      <c r="D179" s="6" t="s">
        <v>532</v>
      </c>
      <c r="E179" s="8">
        <v>0</v>
      </c>
      <c r="F179" s="7">
        <v>96.5</v>
      </c>
      <c r="G179" s="7">
        <v>1.57</v>
      </c>
      <c r="H179" s="11">
        <v>23</v>
      </c>
      <c r="I179" s="11">
        <v>67</v>
      </c>
      <c r="J179" s="11">
        <v>41</v>
      </c>
      <c r="K179" s="7">
        <v>3109265</v>
      </c>
      <c r="L179" s="7">
        <v>3489</v>
      </c>
      <c r="M179" s="7">
        <v>95695</v>
      </c>
      <c r="N179" s="7">
        <v>91764</v>
      </c>
      <c r="O179" s="7">
        <v>87590</v>
      </c>
      <c r="P179" s="9">
        <f t="shared" si="8"/>
        <v>89583.229477062909</v>
      </c>
      <c r="Q179" s="9">
        <f t="shared" si="9"/>
        <v>13.437484421559436</v>
      </c>
      <c r="R179" s="7">
        <f t="shared" si="10"/>
        <v>278538</v>
      </c>
      <c r="S179" s="7">
        <v>204513</v>
      </c>
      <c r="T179" s="9">
        <f t="shared" si="11"/>
        <v>1.3619574305789852</v>
      </c>
      <c r="U179" s="9"/>
      <c r="V179" s="9"/>
      <c r="W179" s="9"/>
      <c r="X179" s="9"/>
    </row>
    <row r="180" spans="1:24" ht="13" x14ac:dyDescent="0.15">
      <c r="A180" s="6" t="s">
        <v>121</v>
      </c>
      <c r="B180" s="7">
        <v>96.9876</v>
      </c>
      <c r="C180" s="7">
        <v>76.186516344529906</v>
      </c>
      <c r="D180" s="6" t="s">
        <v>533</v>
      </c>
      <c r="E180" s="8">
        <v>1</v>
      </c>
      <c r="F180" s="7">
        <v>99.07</v>
      </c>
      <c r="G180" s="7">
        <v>8.7200000000000006</v>
      </c>
      <c r="H180" s="11">
        <v>25</v>
      </c>
      <c r="I180" s="11">
        <v>38</v>
      </c>
      <c r="J180" s="11">
        <v>74</v>
      </c>
      <c r="K180" s="7">
        <v>1968200</v>
      </c>
      <c r="L180" s="7">
        <v>472</v>
      </c>
      <c r="M180" s="7">
        <v>16286</v>
      </c>
      <c r="N180" s="7">
        <v>20282</v>
      </c>
      <c r="O180" s="7">
        <v>132858</v>
      </c>
      <c r="P180" s="9">
        <f t="shared" si="8"/>
        <v>86321.512041459195</v>
      </c>
      <c r="Q180" s="9">
        <f t="shared" si="9"/>
        <v>12.94822680621888</v>
      </c>
      <c r="R180" s="7">
        <f t="shared" si="10"/>
        <v>169898</v>
      </c>
      <c r="S180" s="7">
        <v>174877</v>
      </c>
      <c r="T180" s="9">
        <f t="shared" si="11"/>
        <v>0.97152856007365174</v>
      </c>
      <c r="U180" s="9"/>
      <c r="V180" s="9"/>
      <c r="W180" s="9"/>
      <c r="X180" s="9"/>
    </row>
    <row r="181" spans="1:24" ht="13" x14ac:dyDescent="0.15">
      <c r="A181" s="6" t="s">
        <v>277</v>
      </c>
      <c r="B181" s="7">
        <v>0</v>
      </c>
      <c r="C181" s="7">
        <v>41.843884216783302</v>
      </c>
      <c r="D181" s="6" t="s">
        <v>67</v>
      </c>
      <c r="E181" s="8">
        <v>0</v>
      </c>
      <c r="F181" s="7">
        <v>84.94</v>
      </c>
      <c r="G181" s="7">
        <v>3.52</v>
      </c>
      <c r="H181" s="11">
        <v>25</v>
      </c>
      <c r="I181" s="11">
        <v>67</v>
      </c>
      <c r="J181" s="11">
        <v>32</v>
      </c>
      <c r="K181" s="7">
        <v>2763836</v>
      </c>
      <c r="L181" s="7">
        <v>3575</v>
      </c>
      <c r="M181" s="7">
        <v>96109</v>
      </c>
      <c r="N181" s="7">
        <v>22314</v>
      </c>
      <c r="O181" s="7">
        <v>115277</v>
      </c>
      <c r="P181" s="9">
        <f t="shared" si="8"/>
        <v>85849.884001800398</v>
      </c>
      <c r="Q181" s="9">
        <f t="shared" si="9"/>
        <v>12.87748260027006</v>
      </c>
      <c r="R181" s="7">
        <f t="shared" si="10"/>
        <v>237275</v>
      </c>
      <c r="S181" s="7">
        <v>114847</v>
      </c>
      <c r="T181" s="9">
        <f t="shared" si="11"/>
        <v>2.0660095605457696</v>
      </c>
      <c r="U181" s="9"/>
      <c r="V181" s="9"/>
      <c r="W181" s="9"/>
      <c r="X181" s="9"/>
    </row>
    <row r="182" spans="1:24" ht="13" x14ac:dyDescent="0.15">
      <c r="A182" s="6" t="s">
        <v>278</v>
      </c>
      <c r="B182" s="7">
        <v>96.243499999999997</v>
      </c>
      <c r="C182" s="7">
        <v>32.517948850637303</v>
      </c>
      <c r="D182" s="6" t="s">
        <v>534</v>
      </c>
      <c r="E182" s="8">
        <v>0</v>
      </c>
      <c r="F182" s="7">
        <v>59.76</v>
      </c>
      <c r="G182" s="7">
        <v>3.57</v>
      </c>
      <c r="H182" s="11">
        <v>22</v>
      </c>
      <c r="I182" s="11">
        <v>57</v>
      </c>
      <c r="J182" s="11">
        <v>25</v>
      </c>
      <c r="K182" s="7">
        <v>1975074</v>
      </c>
      <c r="L182" s="7">
        <v>28513</v>
      </c>
      <c r="M182" s="7">
        <v>1310</v>
      </c>
      <c r="N182" s="7">
        <v>136034</v>
      </c>
      <c r="O182" s="7">
        <v>3499</v>
      </c>
      <c r="P182" s="9">
        <f t="shared" si="8"/>
        <v>85746.660631449762</v>
      </c>
      <c r="Q182" s="9">
        <f t="shared" si="9"/>
        <v>12.861999094717463</v>
      </c>
      <c r="R182" s="7">
        <f t="shared" si="10"/>
        <v>169356</v>
      </c>
      <c r="S182" s="7">
        <v>122103</v>
      </c>
      <c r="T182" s="9">
        <f t="shared" si="11"/>
        <v>1.386992948576202</v>
      </c>
      <c r="U182" s="9"/>
      <c r="V182" s="9"/>
      <c r="W182" s="9"/>
      <c r="X182" s="9"/>
    </row>
    <row r="183" spans="1:24" ht="13" x14ac:dyDescent="0.15">
      <c r="A183" s="6" t="s">
        <v>122</v>
      </c>
      <c r="B183" s="7">
        <v>0</v>
      </c>
      <c r="C183" s="7">
        <v>40.712065953515001</v>
      </c>
      <c r="D183" s="6" t="s">
        <v>123</v>
      </c>
      <c r="E183" s="8">
        <v>1</v>
      </c>
      <c r="F183" s="7">
        <v>80.77</v>
      </c>
      <c r="G183" s="7">
        <v>1.1000000000000001</v>
      </c>
      <c r="H183" s="11">
        <v>24</v>
      </c>
      <c r="I183" s="11">
        <v>64</v>
      </c>
      <c r="J183" s="11">
        <v>38</v>
      </c>
      <c r="K183" s="7">
        <v>1388427</v>
      </c>
      <c r="L183" s="7">
        <v>10717</v>
      </c>
      <c r="M183" s="7">
        <v>12256</v>
      </c>
      <c r="N183" s="7">
        <v>95135</v>
      </c>
      <c r="O183" s="7">
        <v>675</v>
      </c>
      <c r="P183" s="9">
        <f t="shared" si="8"/>
        <v>85552.211243371086</v>
      </c>
      <c r="Q183" s="9">
        <f t="shared" si="9"/>
        <v>12.832831686505664</v>
      </c>
      <c r="R183" s="7">
        <f t="shared" si="10"/>
        <v>118783</v>
      </c>
      <c r="S183" s="7">
        <v>156873</v>
      </c>
      <c r="T183" s="9">
        <f t="shared" si="11"/>
        <v>0.75719212356492194</v>
      </c>
      <c r="U183" s="9"/>
      <c r="V183" s="9"/>
      <c r="W183" s="9"/>
      <c r="X183" s="9"/>
    </row>
    <row r="184" spans="1:24" ht="13" x14ac:dyDescent="0.15">
      <c r="A184" s="6" t="s">
        <v>279</v>
      </c>
      <c r="B184" s="7">
        <v>97.945999999999998</v>
      </c>
      <c r="C184" s="7">
        <v>77.027602804103907</v>
      </c>
      <c r="D184" s="6" t="s">
        <v>535</v>
      </c>
      <c r="E184" s="8">
        <v>0</v>
      </c>
      <c r="F184" s="7">
        <v>97.12</v>
      </c>
      <c r="G184" s="7">
        <v>0</v>
      </c>
      <c r="H184" s="11">
        <v>24</v>
      </c>
      <c r="I184" s="11">
        <v>35</v>
      </c>
      <c r="J184" s="11">
        <v>74</v>
      </c>
      <c r="K184" s="7">
        <v>1675694</v>
      </c>
      <c r="L184" s="7">
        <v>6913</v>
      </c>
      <c r="M184" s="7">
        <v>44375</v>
      </c>
      <c r="N184" s="7">
        <v>51048</v>
      </c>
      <c r="O184" s="7">
        <v>40365</v>
      </c>
      <c r="P184" s="9">
        <f t="shared" si="8"/>
        <v>85159.342934927263</v>
      </c>
      <c r="Q184" s="9">
        <f t="shared" si="9"/>
        <v>12.773901440239088</v>
      </c>
      <c r="R184" s="7">
        <f t="shared" si="10"/>
        <v>142701</v>
      </c>
      <c r="S184" s="7">
        <v>129059</v>
      </c>
      <c r="T184" s="9">
        <f t="shared" si="11"/>
        <v>1.1057035929303651</v>
      </c>
      <c r="U184" s="9"/>
      <c r="V184" s="9"/>
      <c r="W184" s="9"/>
      <c r="X184" s="9"/>
    </row>
    <row r="185" spans="1:24" ht="13" x14ac:dyDescent="0.15">
      <c r="A185" s="6" t="s">
        <v>124</v>
      </c>
      <c r="B185" s="7">
        <v>0</v>
      </c>
      <c r="C185" s="7">
        <v>44.011941845540299</v>
      </c>
      <c r="D185" s="6" t="s">
        <v>536</v>
      </c>
      <c r="E185" s="8">
        <v>1</v>
      </c>
      <c r="F185" s="7">
        <v>81.459999999999994</v>
      </c>
      <c r="G185" s="7">
        <v>1.69</v>
      </c>
      <c r="H185" s="11">
        <v>23</v>
      </c>
      <c r="I185" s="11">
        <v>64</v>
      </c>
      <c r="J185" s="11">
        <v>34</v>
      </c>
      <c r="K185" s="7">
        <v>2446277</v>
      </c>
      <c r="L185" s="7">
        <v>76423</v>
      </c>
      <c r="M185" s="7">
        <v>3013</v>
      </c>
      <c r="N185" s="7">
        <v>124425</v>
      </c>
      <c r="O185" s="7">
        <v>4330</v>
      </c>
      <c r="P185" s="9">
        <f t="shared" si="8"/>
        <v>85105.243600786009</v>
      </c>
      <c r="Q185" s="9">
        <f t="shared" si="9"/>
        <v>12.765786540117901</v>
      </c>
      <c r="R185" s="7">
        <f t="shared" si="10"/>
        <v>208191</v>
      </c>
      <c r="S185" s="7">
        <v>215509</v>
      </c>
      <c r="T185" s="9">
        <f t="shared" si="11"/>
        <v>0.96604318149126023</v>
      </c>
      <c r="U185" s="9"/>
      <c r="V185" s="9"/>
      <c r="W185" s="9"/>
      <c r="X185" s="9"/>
    </row>
    <row r="186" spans="1:24" ht="13" x14ac:dyDescent="0.15">
      <c r="A186" s="6" t="s">
        <v>280</v>
      </c>
      <c r="B186" s="7">
        <v>84.074200000000005</v>
      </c>
      <c r="C186" s="7">
        <v>60.261975817586503</v>
      </c>
      <c r="D186" s="6" t="s">
        <v>537</v>
      </c>
      <c r="E186" s="8">
        <v>0</v>
      </c>
      <c r="F186" s="7">
        <v>65.2</v>
      </c>
      <c r="G186" s="7">
        <v>0.04</v>
      </c>
      <c r="H186" s="11">
        <v>22</v>
      </c>
      <c r="I186" s="11">
        <v>31</v>
      </c>
      <c r="J186" s="11">
        <v>58</v>
      </c>
      <c r="K186" s="7">
        <v>761000</v>
      </c>
      <c r="L186" s="7">
        <v>2113</v>
      </c>
      <c r="M186" s="7">
        <v>30087</v>
      </c>
      <c r="N186" s="7">
        <v>29102</v>
      </c>
      <c r="O186" s="7">
        <v>3120</v>
      </c>
      <c r="P186" s="9">
        <f t="shared" si="8"/>
        <v>84654.402102496708</v>
      </c>
      <c r="Q186" s="9">
        <f t="shared" si="9"/>
        <v>12.698160315374507</v>
      </c>
      <c r="R186" s="7">
        <f t="shared" si="10"/>
        <v>64422</v>
      </c>
      <c r="S186" s="7">
        <v>55965</v>
      </c>
      <c r="T186" s="9">
        <f t="shared" si="11"/>
        <v>1.1511123023318146</v>
      </c>
      <c r="U186" s="9"/>
      <c r="V186" s="9"/>
      <c r="W186" s="9"/>
      <c r="X186" s="9"/>
    </row>
    <row r="187" spans="1:24" ht="13" x14ac:dyDescent="0.15">
      <c r="A187" s="6" t="s">
        <v>281</v>
      </c>
      <c r="B187" s="7">
        <v>0</v>
      </c>
      <c r="C187" s="7">
        <v>70.149277321880604</v>
      </c>
      <c r="D187" s="6" t="s">
        <v>538</v>
      </c>
      <c r="E187" s="8">
        <v>0</v>
      </c>
      <c r="F187" s="7">
        <v>96.78</v>
      </c>
      <c r="G187" s="7">
        <v>2.09</v>
      </c>
      <c r="H187" s="11">
        <v>24</v>
      </c>
      <c r="I187" s="11">
        <v>34</v>
      </c>
      <c r="J187" s="11">
        <v>64</v>
      </c>
      <c r="K187" s="7">
        <v>954605</v>
      </c>
      <c r="L187" s="7">
        <v>162</v>
      </c>
      <c r="M187" s="7">
        <v>20494</v>
      </c>
      <c r="N187" s="7">
        <v>20794</v>
      </c>
      <c r="O187" s="7">
        <v>38508</v>
      </c>
      <c r="P187" s="9">
        <f t="shared" si="8"/>
        <v>83760.298762315302</v>
      </c>
      <c r="Q187" s="9">
        <f t="shared" si="9"/>
        <v>12.564044814347296</v>
      </c>
      <c r="R187" s="7">
        <f t="shared" si="10"/>
        <v>79958</v>
      </c>
      <c r="S187" s="7">
        <v>49987</v>
      </c>
      <c r="T187" s="9">
        <f t="shared" si="11"/>
        <v>1.5995758897313301</v>
      </c>
      <c r="U187" s="9"/>
      <c r="V187" s="9"/>
      <c r="W187" s="9"/>
      <c r="X187" s="9"/>
    </row>
    <row r="188" spans="1:24" ht="13" x14ac:dyDescent="0.15">
      <c r="A188" s="6" t="s">
        <v>282</v>
      </c>
      <c r="B188" s="7">
        <v>88.061999999999998</v>
      </c>
      <c r="C188" s="7">
        <v>59.986788663015702</v>
      </c>
      <c r="D188" s="6" t="s">
        <v>539</v>
      </c>
      <c r="E188" s="8">
        <v>0</v>
      </c>
      <c r="F188" s="7">
        <v>71.91</v>
      </c>
      <c r="G188" s="7">
        <v>8.16</v>
      </c>
      <c r="H188" s="11">
        <v>23</v>
      </c>
      <c r="I188" s="11">
        <v>54</v>
      </c>
      <c r="J188" s="11">
        <v>28</v>
      </c>
      <c r="K188" s="7">
        <v>989371</v>
      </c>
      <c r="L188" s="7">
        <v>2284</v>
      </c>
      <c r="M188" s="7">
        <v>23817</v>
      </c>
      <c r="N188" s="7">
        <v>35955</v>
      </c>
      <c r="O188" s="7">
        <v>20559</v>
      </c>
      <c r="P188" s="9">
        <f t="shared" si="8"/>
        <v>83502.548588951962</v>
      </c>
      <c r="Q188" s="9">
        <f t="shared" si="9"/>
        <v>12.525382288342795</v>
      </c>
      <c r="R188" s="7">
        <f t="shared" si="10"/>
        <v>82615</v>
      </c>
      <c r="S188" s="7">
        <v>64591</v>
      </c>
      <c r="T188" s="9">
        <f t="shared" si="11"/>
        <v>1.2790481646049758</v>
      </c>
      <c r="U188" s="9"/>
      <c r="V188" s="9"/>
      <c r="W188" s="9"/>
      <c r="X188" s="9"/>
    </row>
    <row r="189" spans="1:24" ht="13" x14ac:dyDescent="0.15">
      <c r="A189" s="6" t="s">
        <v>283</v>
      </c>
      <c r="B189" s="7">
        <v>79.860900000000001</v>
      </c>
      <c r="C189" s="7">
        <v>33.218458918806903</v>
      </c>
      <c r="D189" s="6" t="s">
        <v>501</v>
      </c>
      <c r="E189" s="8">
        <v>0</v>
      </c>
      <c r="F189" s="7">
        <v>80.7</v>
      </c>
      <c r="G189" s="7">
        <v>15.79</v>
      </c>
      <c r="H189" s="11">
        <v>22</v>
      </c>
      <c r="I189" s="11">
        <v>62</v>
      </c>
      <c r="J189" s="11">
        <v>27</v>
      </c>
      <c r="K189" s="7">
        <v>3010792</v>
      </c>
      <c r="L189" s="7">
        <v>80891</v>
      </c>
      <c r="M189" s="7">
        <v>6317</v>
      </c>
      <c r="N189" s="7">
        <v>154272</v>
      </c>
      <c r="O189" s="7">
        <v>9372</v>
      </c>
      <c r="P189" s="9">
        <f t="shared" si="8"/>
        <v>83317.612110036163</v>
      </c>
      <c r="Q189" s="9">
        <f t="shared" si="9"/>
        <v>12.497641816505425</v>
      </c>
      <c r="R189" s="7">
        <f t="shared" si="10"/>
        <v>250852</v>
      </c>
      <c r="S189" s="7">
        <v>188987</v>
      </c>
      <c r="T189" s="9">
        <f t="shared" si="11"/>
        <v>1.3273505585040242</v>
      </c>
      <c r="U189" s="9"/>
      <c r="V189" s="9"/>
      <c r="W189" s="9"/>
      <c r="X189" s="9"/>
    </row>
    <row r="190" spans="1:24" ht="13" x14ac:dyDescent="0.15">
      <c r="A190" s="6" t="s">
        <v>284</v>
      </c>
      <c r="B190" s="7">
        <v>0</v>
      </c>
      <c r="C190" s="7">
        <v>35.741523431215398</v>
      </c>
      <c r="D190" s="6" t="s">
        <v>132</v>
      </c>
      <c r="E190" s="8">
        <v>0</v>
      </c>
      <c r="F190" s="7">
        <v>66.97</v>
      </c>
      <c r="G190" s="7">
        <v>4.55</v>
      </c>
      <c r="H190" s="11">
        <v>22</v>
      </c>
      <c r="I190" s="11">
        <v>51</v>
      </c>
      <c r="J190" s="11">
        <v>33</v>
      </c>
      <c r="K190" s="7">
        <v>1520631</v>
      </c>
      <c r="L190" s="7">
        <v>46877</v>
      </c>
      <c r="M190" s="7">
        <v>432</v>
      </c>
      <c r="N190" s="7">
        <v>78144</v>
      </c>
      <c r="O190" s="7">
        <v>768</v>
      </c>
      <c r="P190" s="9">
        <f t="shared" si="8"/>
        <v>83005.67330272762</v>
      </c>
      <c r="Q190" s="9">
        <f t="shared" si="9"/>
        <v>12.450850995409143</v>
      </c>
      <c r="R190" s="7">
        <f t="shared" si="10"/>
        <v>126221</v>
      </c>
      <c r="S190" s="7">
        <v>125299</v>
      </c>
      <c r="T190" s="9">
        <f t="shared" si="11"/>
        <v>1.007358398710285</v>
      </c>
      <c r="U190" s="9"/>
      <c r="V190" s="9"/>
      <c r="W190" s="9"/>
      <c r="X190" s="9"/>
    </row>
    <row r="191" spans="1:24" ht="13" x14ac:dyDescent="0.15">
      <c r="A191" s="6" t="s">
        <v>285</v>
      </c>
      <c r="B191" s="7">
        <v>93.905500000000004</v>
      </c>
      <c r="C191" s="7">
        <v>79.639325297039406</v>
      </c>
      <c r="D191" s="6" t="s">
        <v>430</v>
      </c>
      <c r="E191" s="8">
        <v>0</v>
      </c>
      <c r="F191" s="7">
        <v>76.959999999999994</v>
      </c>
      <c r="G191" s="7">
        <v>2.91</v>
      </c>
      <c r="H191" s="11">
        <v>22</v>
      </c>
      <c r="I191" s="11">
        <v>33</v>
      </c>
      <c r="J191" s="11">
        <v>54</v>
      </c>
      <c r="K191" s="7">
        <v>884632</v>
      </c>
      <c r="L191" s="7">
        <v>93</v>
      </c>
      <c r="M191" s="7">
        <v>18862</v>
      </c>
      <c r="N191" s="7">
        <v>9818</v>
      </c>
      <c r="O191" s="7">
        <v>44617</v>
      </c>
      <c r="P191" s="9">
        <f t="shared" si="8"/>
        <v>82961.050470704213</v>
      </c>
      <c r="Q191" s="9">
        <f t="shared" si="9"/>
        <v>12.444157570605631</v>
      </c>
      <c r="R191" s="7">
        <f t="shared" si="10"/>
        <v>73390</v>
      </c>
      <c r="S191" s="7">
        <v>55025</v>
      </c>
      <c r="T191" s="9">
        <f t="shared" si="11"/>
        <v>1.3337573830077238</v>
      </c>
      <c r="U191" s="9"/>
      <c r="V191" s="9"/>
      <c r="W191" s="9"/>
      <c r="X191" s="9"/>
    </row>
    <row r="192" spans="1:24" ht="13" x14ac:dyDescent="0.15">
      <c r="A192" s="6" t="s">
        <v>286</v>
      </c>
      <c r="B192" s="7">
        <v>0</v>
      </c>
      <c r="C192" s="7">
        <v>37.424002257455903</v>
      </c>
      <c r="D192" s="6" t="s">
        <v>540</v>
      </c>
      <c r="E192" s="8">
        <v>0</v>
      </c>
      <c r="F192" s="7">
        <v>89.46</v>
      </c>
      <c r="G192" s="7">
        <v>2.58</v>
      </c>
      <c r="H192" s="11">
        <v>25</v>
      </c>
      <c r="I192" s="11">
        <v>67</v>
      </c>
      <c r="J192" s="11">
        <v>32</v>
      </c>
      <c r="K192" s="7">
        <v>3094918</v>
      </c>
      <c r="L192" s="7">
        <v>25896</v>
      </c>
      <c r="M192" s="7">
        <v>210</v>
      </c>
      <c r="N192" s="7">
        <v>224554</v>
      </c>
      <c r="O192" s="7">
        <v>5709</v>
      </c>
      <c r="P192" s="9">
        <f t="shared" si="8"/>
        <v>82835.474154727199</v>
      </c>
      <c r="Q192" s="9">
        <f t="shared" si="9"/>
        <v>12.425321123209081</v>
      </c>
      <c r="R192" s="7">
        <f t="shared" si="10"/>
        <v>256369</v>
      </c>
      <c r="S192" s="7">
        <v>287774</v>
      </c>
      <c r="T192" s="9">
        <f t="shared" si="11"/>
        <v>0.89086922376587185</v>
      </c>
      <c r="U192" s="9"/>
      <c r="V192" s="9"/>
      <c r="W192" s="9"/>
      <c r="X192" s="9"/>
    </row>
    <row r="193" spans="1:24" ht="13" x14ac:dyDescent="0.15">
      <c r="A193" s="6" t="s">
        <v>125</v>
      </c>
      <c r="B193" s="7">
        <v>0</v>
      </c>
      <c r="C193" s="7">
        <v>75.041411874606197</v>
      </c>
      <c r="D193" s="6" t="s">
        <v>508</v>
      </c>
      <c r="E193" s="8">
        <v>1</v>
      </c>
      <c r="F193" s="7">
        <v>83.64</v>
      </c>
      <c r="G193" s="7">
        <v>0.93</v>
      </c>
      <c r="H193" s="11">
        <v>23</v>
      </c>
      <c r="I193" s="11">
        <v>34</v>
      </c>
      <c r="J193" s="11">
        <v>58</v>
      </c>
      <c r="K193" s="7">
        <v>722787</v>
      </c>
      <c r="L193" s="7">
        <v>27</v>
      </c>
      <c r="M193" s="7">
        <v>34255</v>
      </c>
      <c r="N193" s="7">
        <v>1164</v>
      </c>
      <c r="O193" s="7">
        <v>24359</v>
      </c>
      <c r="P193" s="9">
        <f t="shared" si="8"/>
        <v>82742.218661929452</v>
      </c>
      <c r="Q193" s="9">
        <f t="shared" si="9"/>
        <v>12.411332799289417</v>
      </c>
      <c r="R193" s="7">
        <f t="shared" si="10"/>
        <v>59805</v>
      </c>
      <c r="S193" s="7">
        <v>49330</v>
      </c>
      <c r="T193" s="9">
        <f t="shared" si="11"/>
        <v>1.2123454287451856</v>
      </c>
      <c r="U193" s="9"/>
      <c r="V193" s="9"/>
      <c r="W193" s="9"/>
      <c r="X193" s="9"/>
    </row>
    <row r="194" spans="1:24" ht="13" x14ac:dyDescent="0.15">
      <c r="A194" s="6" t="s">
        <v>287</v>
      </c>
      <c r="B194" s="7">
        <v>83.722200000000001</v>
      </c>
      <c r="C194" s="7">
        <v>69.615373118543005</v>
      </c>
      <c r="D194" s="6" t="s">
        <v>450</v>
      </c>
      <c r="E194" s="8">
        <v>0</v>
      </c>
      <c r="F194" s="7">
        <v>94.8</v>
      </c>
      <c r="G194" s="7">
        <v>5.64</v>
      </c>
      <c r="H194" s="11">
        <v>25</v>
      </c>
      <c r="I194" s="11">
        <v>37</v>
      </c>
      <c r="J194" s="11">
        <v>73</v>
      </c>
      <c r="K194" s="7">
        <v>1440687</v>
      </c>
      <c r="L194" s="7">
        <v>156</v>
      </c>
      <c r="M194" s="7">
        <v>49258</v>
      </c>
      <c r="N194" s="7">
        <v>10948</v>
      </c>
      <c r="O194" s="7">
        <v>58547</v>
      </c>
      <c r="P194" s="9">
        <f t="shared" ref="P194:P257" si="12">SUM(L194:O194)/K194 * 1000000</f>
        <v>82536.317742854619</v>
      </c>
      <c r="Q194" s="9">
        <f t="shared" ref="Q194:Q257" si="13">SUM(L194:O194)*150/K194</f>
        <v>12.380447661428194</v>
      </c>
      <c r="R194" s="7">
        <f t="shared" ref="R194:R257" si="14">SUM(L194:O194)</f>
        <v>118909</v>
      </c>
      <c r="S194" s="7">
        <v>131295</v>
      </c>
      <c r="T194" s="9">
        <f t="shared" ref="T194:T257" si="15">R194/S194</f>
        <v>0.9056628203663506</v>
      </c>
      <c r="U194" s="9"/>
      <c r="V194" s="9"/>
      <c r="W194" s="9"/>
      <c r="X194" s="9"/>
    </row>
    <row r="195" spans="1:24" ht="13" x14ac:dyDescent="0.15">
      <c r="A195" s="6" t="s">
        <v>288</v>
      </c>
      <c r="B195" s="7">
        <v>84.688800000000001</v>
      </c>
      <c r="C195" s="7">
        <v>37.294971375177397</v>
      </c>
      <c r="D195" s="6" t="s">
        <v>513</v>
      </c>
      <c r="E195" s="8">
        <v>0</v>
      </c>
      <c r="F195" s="7">
        <v>70.41</v>
      </c>
      <c r="G195" s="7">
        <v>4.6100000000000003</v>
      </c>
      <c r="H195" s="11">
        <v>17</v>
      </c>
      <c r="I195" s="11">
        <v>48</v>
      </c>
      <c r="J195" s="11">
        <v>25</v>
      </c>
      <c r="K195" s="7">
        <v>3580395</v>
      </c>
      <c r="L195" s="7">
        <v>120122</v>
      </c>
      <c r="M195" s="7">
        <v>1012</v>
      </c>
      <c r="N195" s="7">
        <v>171280</v>
      </c>
      <c r="O195" s="7">
        <v>1647</v>
      </c>
      <c r="P195" s="9">
        <f t="shared" si="12"/>
        <v>82130.882207130766</v>
      </c>
      <c r="Q195" s="9">
        <f t="shared" si="13"/>
        <v>12.319632331069617</v>
      </c>
      <c r="R195" s="7">
        <f t="shared" si="14"/>
        <v>294061</v>
      </c>
      <c r="S195" s="7">
        <v>88037</v>
      </c>
      <c r="T195" s="9">
        <f t="shared" si="15"/>
        <v>3.3401978713495462</v>
      </c>
      <c r="U195" s="9"/>
      <c r="V195" s="9"/>
      <c r="W195" s="9"/>
      <c r="X195" s="9"/>
    </row>
    <row r="196" spans="1:24" ht="13" x14ac:dyDescent="0.15">
      <c r="A196" s="6" t="s">
        <v>289</v>
      </c>
      <c r="B196" s="7">
        <v>90.433800000000005</v>
      </c>
      <c r="C196" s="7">
        <v>29.003648338794399</v>
      </c>
      <c r="D196" s="6" t="s">
        <v>541</v>
      </c>
      <c r="E196" s="8">
        <v>0</v>
      </c>
      <c r="F196" s="7">
        <v>96.49</v>
      </c>
      <c r="G196" s="7">
        <v>0</v>
      </c>
      <c r="H196" s="11">
        <v>25</v>
      </c>
      <c r="I196" s="11">
        <v>64</v>
      </c>
      <c r="J196" s="11">
        <v>37</v>
      </c>
      <c r="K196" s="7">
        <v>2707998</v>
      </c>
      <c r="L196" s="7">
        <v>22587</v>
      </c>
      <c r="M196" s="7">
        <v>266</v>
      </c>
      <c r="N196" s="7">
        <v>196888</v>
      </c>
      <c r="O196" s="7">
        <v>1892</v>
      </c>
      <c r="P196" s="9">
        <f t="shared" si="12"/>
        <v>81843.856605507099</v>
      </c>
      <c r="Q196" s="9">
        <f t="shared" si="13"/>
        <v>12.276578490826065</v>
      </c>
      <c r="R196" s="7">
        <f t="shared" si="14"/>
        <v>221633</v>
      </c>
      <c r="S196" s="7">
        <v>241689</v>
      </c>
      <c r="T196" s="9">
        <f t="shared" si="15"/>
        <v>0.91701732391627255</v>
      </c>
      <c r="U196" s="9"/>
      <c r="V196" s="9"/>
      <c r="W196" s="9"/>
      <c r="X196" s="9"/>
    </row>
    <row r="197" spans="1:24" ht="13" x14ac:dyDescent="0.15">
      <c r="A197" s="6" t="s">
        <v>290</v>
      </c>
      <c r="B197" s="7">
        <v>77.391099999999994</v>
      </c>
      <c r="C197" s="7">
        <v>58.280466606283703</v>
      </c>
      <c r="D197" s="6" t="s">
        <v>542</v>
      </c>
      <c r="E197" s="8">
        <v>0</v>
      </c>
      <c r="F197" s="7">
        <v>83.82</v>
      </c>
      <c r="G197" s="7">
        <v>0.34</v>
      </c>
      <c r="H197" s="11">
        <v>23</v>
      </c>
      <c r="I197" s="11">
        <v>59</v>
      </c>
      <c r="J197" s="11">
        <v>35</v>
      </c>
      <c r="K197" s="7">
        <v>1424252</v>
      </c>
      <c r="L197" s="7">
        <v>7151</v>
      </c>
      <c r="M197" s="7">
        <v>40948</v>
      </c>
      <c r="N197" s="7">
        <v>13239</v>
      </c>
      <c r="O197" s="7">
        <v>52347</v>
      </c>
      <c r="P197" s="9">
        <f t="shared" si="12"/>
        <v>79820.846310905647</v>
      </c>
      <c r="Q197" s="9">
        <f t="shared" si="13"/>
        <v>11.973126946635848</v>
      </c>
      <c r="R197" s="7">
        <f t="shared" si="14"/>
        <v>113685</v>
      </c>
      <c r="S197" s="7">
        <v>145375</v>
      </c>
      <c r="T197" s="9">
        <f t="shared" si="15"/>
        <v>0.78201203783319007</v>
      </c>
      <c r="U197" s="9"/>
      <c r="V197" s="9"/>
      <c r="W197" s="9"/>
      <c r="X197" s="9"/>
    </row>
    <row r="198" spans="1:24" ht="13" x14ac:dyDescent="0.15">
      <c r="A198" s="6" t="s">
        <v>291</v>
      </c>
      <c r="B198" s="7">
        <v>84.253600000000006</v>
      </c>
      <c r="C198" s="7">
        <v>78.341373359883505</v>
      </c>
      <c r="D198" s="6" t="s">
        <v>477</v>
      </c>
      <c r="E198" s="8">
        <v>0</v>
      </c>
      <c r="F198" s="7">
        <v>95.97</v>
      </c>
      <c r="G198" s="7">
        <v>0.4</v>
      </c>
      <c r="H198" s="11">
        <v>18</v>
      </c>
      <c r="I198" s="11">
        <v>27</v>
      </c>
      <c r="J198" s="11">
        <v>58</v>
      </c>
      <c r="K198" s="7">
        <v>1417122</v>
      </c>
      <c r="L198" s="7">
        <v>205</v>
      </c>
      <c r="M198" s="7">
        <v>49009</v>
      </c>
      <c r="N198" s="7">
        <v>2943</v>
      </c>
      <c r="O198" s="7">
        <v>60824</v>
      </c>
      <c r="P198" s="9">
        <f t="shared" si="12"/>
        <v>79725.669349569056</v>
      </c>
      <c r="Q198" s="9">
        <f t="shared" si="13"/>
        <v>11.958850402435358</v>
      </c>
      <c r="R198" s="7">
        <f t="shared" si="14"/>
        <v>112981</v>
      </c>
      <c r="S198" s="7">
        <v>109697</v>
      </c>
      <c r="T198" s="9">
        <f t="shared" si="15"/>
        <v>1.0299370083046939</v>
      </c>
      <c r="U198" s="9"/>
      <c r="V198" s="9"/>
      <c r="W198" s="9"/>
      <c r="X198" s="9"/>
    </row>
    <row r="199" spans="1:24" ht="13" x14ac:dyDescent="0.15">
      <c r="A199" s="6" t="s">
        <v>126</v>
      </c>
      <c r="B199" s="7">
        <v>0</v>
      </c>
      <c r="C199" s="7">
        <v>73.030327396805603</v>
      </c>
      <c r="D199" s="6" t="s">
        <v>127</v>
      </c>
      <c r="E199" s="8">
        <v>1</v>
      </c>
      <c r="F199" s="7">
        <v>81.540000000000006</v>
      </c>
      <c r="G199" s="7">
        <v>7.0000000000000007E-2</v>
      </c>
      <c r="H199" s="11">
        <v>24</v>
      </c>
      <c r="I199" s="11">
        <v>33</v>
      </c>
      <c r="J199" s="11">
        <v>59</v>
      </c>
      <c r="K199" s="7">
        <v>690336</v>
      </c>
      <c r="L199" s="7">
        <v>65</v>
      </c>
      <c r="M199" s="7">
        <v>35572</v>
      </c>
      <c r="N199" s="7">
        <v>1916</v>
      </c>
      <c r="O199" s="7">
        <v>17421</v>
      </c>
      <c r="P199" s="9">
        <f t="shared" si="12"/>
        <v>79633.685625550454</v>
      </c>
      <c r="Q199" s="9">
        <f t="shared" si="13"/>
        <v>11.945052843832569</v>
      </c>
      <c r="R199" s="7">
        <f t="shared" si="14"/>
        <v>54974</v>
      </c>
      <c r="S199" s="7">
        <v>40816</v>
      </c>
      <c r="T199" s="9">
        <f t="shared" si="15"/>
        <v>1.3468737749902</v>
      </c>
      <c r="U199" s="9"/>
      <c r="V199" s="9"/>
      <c r="W199" s="9"/>
      <c r="X199" s="9"/>
    </row>
    <row r="200" spans="1:24" ht="13" x14ac:dyDescent="0.15">
      <c r="A200" s="6" t="s">
        <v>292</v>
      </c>
      <c r="B200" s="7">
        <v>0</v>
      </c>
      <c r="C200" s="7">
        <v>37.966836016835799</v>
      </c>
      <c r="D200" s="6" t="s">
        <v>93</v>
      </c>
      <c r="E200" s="8">
        <v>0</v>
      </c>
      <c r="F200" s="7">
        <v>93.41</v>
      </c>
      <c r="G200" s="7">
        <v>2.2000000000000002</v>
      </c>
      <c r="H200" s="11">
        <v>24</v>
      </c>
      <c r="I200" s="11">
        <v>65</v>
      </c>
      <c r="J200" s="11">
        <v>38</v>
      </c>
      <c r="K200" s="7">
        <v>1489849</v>
      </c>
      <c r="L200" s="7">
        <v>104157</v>
      </c>
      <c r="M200" s="7">
        <v>7643</v>
      </c>
      <c r="N200" s="7">
        <v>4416</v>
      </c>
      <c r="O200" s="7">
        <v>139</v>
      </c>
      <c r="P200" s="9">
        <f t="shared" si="12"/>
        <v>78098.518708942996</v>
      </c>
      <c r="Q200" s="9">
        <f t="shared" si="13"/>
        <v>11.714777806341448</v>
      </c>
      <c r="R200" s="7">
        <f t="shared" si="14"/>
        <v>116355</v>
      </c>
      <c r="S200" s="7">
        <v>154906</v>
      </c>
      <c r="T200" s="9">
        <f t="shared" si="15"/>
        <v>0.75113294514092421</v>
      </c>
      <c r="U200" s="9"/>
      <c r="V200" s="9"/>
      <c r="W200" s="9"/>
      <c r="X200" s="9"/>
    </row>
    <row r="201" spans="1:24" ht="13" x14ac:dyDescent="0.15">
      <c r="A201" s="6" t="s">
        <v>293</v>
      </c>
      <c r="B201" s="7">
        <v>81.5047</v>
      </c>
      <c r="C201" s="7">
        <v>33.519819511787396</v>
      </c>
      <c r="D201" s="6" t="s">
        <v>431</v>
      </c>
      <c r="E201" s="8">
        <v>0</v>
      </c>
      <c r="F201" s="7">
        <v>96.7</v>
      </c>
      <c r="G201" s="7">
        <v>0.99</v>
      </c>
      <c r="H201" s="11">
        <v>25</v>
      </c>
      <c r="I201" s="11">
        <v>64</v>
      </c>
      <c r="J201" s="11">
        <v>36</v>
      </c>
      <c r="K201" s="7">
        <v>2565280</v>
      </c>
      <c r="L201" s="7">
        <v>166379</v>
      </c>
      <c r="M201" s="7">
        <v>771</v>
      </c>
      <c r="N201" s="7">
        <v>30227</v>
      </c>
      <c r="O201" s="7">
        <v>1007</v>
      </c>
      <c r="P201" s="9">
        <f t="shared" si="12"/>
        <v>77334.248113266396</v>
      </c>
      <c r="Q201" s="9">
        <f t="shared" si="13"/>
        <v>11.600137216989959</v>
      </c>
      <c r="R201" s="7">
        <f t="shared" si="14"/>
        <v>198384</v>
      </c>
      <c r="S201" s="7">
        <v>282165</v>
      </c>
      <c r="T201" s="9">
        <f t="shared" si="15"/>
        <v>0.7030779862846207</v>
      </c>
      <c r="U201" s="9"/>
      <c r="V201" s="9"/>
      <c r="W201" s="9"/>
      <c r="X201" s="9"/>
    </row>
    <row r="202" spans="1:24" ht="13" x14ac:dyDescent="0.15">
      <c r="A202" s="6" t="s">
        <v>128</v>
      </c>
      <c r="B202" s="7">
        <v>0</v>
      </c>
      <c r="C202" s="7">
        <v>54.531218645652601</v>
      </c>
      <c r="D202" s="6" t="s">
        <v>129</v>
      </c>
      <c r="E202" s="8">
        <v>1</v>
      </c>
      <c r="F202" s="7">
        <v>68.94</v>
      </c>
      <c r="G202" s="7">
        <v>2.2999999999999998</v>
      </c>
      <c r="H202" s="11">
        <v>21</v>
      </c>
      <c r="I202" s="11">
        <v>52</v>
      </c>
      <c r="J202" s="11">
        <v>26</v>
      </c>
      <c r="K202" s="7">
        <v>510439</v>
      </c>
      <c r="L202" s="7">
        <v>1446</v>
      </c>
      <c r="M202" s="7">
        <v>24676</v>
      </c>
      <c r="N202" s="7">
        <v>7004</v>
      </c>
      <c r="O202" s="7">
        <v>6313</v>
      </c>
      <c r="P202" s="9">
        <f t="shared" si="12"/>
        <v>77264.864165943422</v>
      </c>
      <c r="Q202" s="9">
        <f t="shared" si="13"/>
        <v>11.589729624891515</v>
      </c>
      <c r="R202" s="7">
        <f t="shared" si="14"/>
        <v>39439</v>
      </c>
      <c r="S202" s="7">
        <v>32432</v>
      </c>
      <c r="T202" s="9">
        <f t="shared" si="15"/>
        <v>1.2160520473606315</v>
      </c>
      <c r="U202" s="9"/>
      <c r="V202" s="9"/>
      <c r="W202" s="9"/>
      <c r="X202" s="9"/>
    </row>
    <row r="203" spans="1:24" ht="13" x14ac:dyDescent="0.15">
      <c r="A203" s="6" t="s">
        <v>294</v>
      </c>
      <c r="B203" s="7">
        <v>97.454899999999995</v>
      </c>
      <c r="C203" s="7">
        <v>50.237314626965201</v>
      </c>
      <c r="D203" s="6" t="s">
        <v>543</v>
      </c>
      <c r="E203" s="8">
        <v>0</v>
      </c>
      <c r="F203" s="7">
        <v>87.27</v>
      </c>
      <c r="G203" s="7">
        <v>5</v>
      </c>
      <c r="H203" s="11">
        <v>23</v>
      </c>
      <c r="I203" s="11">
        <v>66</v>
      </c>
      <c r="J203" s="11">
        <v>37</v>
      </c>
      <c r="K203" s="7">
        <v>3534143</v>
      </c>
      <c r="L203" s="7">
        <v>818</v>
      </c>
      <c r="M203" s="7">
        <v>117128</v>
      </c>
      <c r="N203" s="7">
        <v>67280</v>
      </c>
      <c r="O203" s="7">
        <v>87689</v>
      </c>
      <c r="P203" s="9">
        <f t="shared" si="12"/>
        <v>77222.398754096823</v>
      </c>
      <c r="Q203" s="9">
        <f t="shared" si="13"/>
        <v>11.583359813114523</v>
      </c>
      <c r="R203" s="7">
        <f t="shared" si="14"/>
        <v>272915</v>
      </c>
      <c r="S203" s="7">
        <v>264418</v>
      </c>
      <c r="T203" s="9">
        <f t="shared" si="15"/>
        <v>1.0321347260776499</v>
      </c>
      <c r="U203" s="9"/>
      <c r="V203" s="9"/>
      <c r="W203" s="9"/>
      <c r="X203" s="9"/>
    </row>
    <row r="204" spans="1:24" ht="13" x14ac:dyDescent="0.15">
      <c r="A204" s="6" t="s">
        <v>295</v>
      </c>
      <c r="B204" s="7">
        <v>0</v>
      </c>
      <c r="C204" s="7">
        <v>61.8230208818756</v>
      </c>
      <c r="D204" s="6" t="s">
        <v>296</v>
      </c>
      <c r="E204" s="8">
        <v>0</v>
      </c>
      <c r="F204" s="7">
        <v>83.48</v>
      </c>
      <c r="G204" s="7">
        <v>2.08</v>
      </c>
      <c r="H204" s="11">
        <v>25</v>
      </c>
      <c r="I204" s="11">
        <v>69</v>
      </c>
      <c r="J204" s="11">
        <v>35</v>
      </c>
      <c r="K204" s="7">
        <v>1686411</v>
      </c>
      <c r="L204" s="7">
        <v>23002</v>
      </c>
      <c r="M204" s="7">
        <v>869</v>
      </c>
      <c r="N204" s="7">
        <v>97481</v>
      </c>
      <c r="O204" s="7">
        <v>7079</v>
      </c>
      <c r="P204" s="9">
        <f t="shared" si="12"/>
        <v>76156.405526292234</v>
      </c>
      <c r="Q204" s="9">
        <f t="shared" si="13"/>
        <v>11.423460828943835</v>
      </c>
      <c r="R204" s="7">
        <f t="shared" si="14"/>
        <v>128431</v>
      </c>
      <c r="S204" s="7">
        <v>82039</v>
      </c>
      <c r="T204" s="9">
        <f t="shared" si="15"/>
        <v>1.5654871463572204</v>
      </c>
      <c r="U204" s="9"/>
      <c r="V204" s="9"/>
      <c r="W204" s="9"/>
      <c r="X204" s="9"/>
    </row>
    <row r="205" spans="1:24" ht="13" x14ac:dyDescent="0.15">
      <c r="A205" s="6" t="s">
        <v>130</v>
      </c>
      <c r="B205" s="7">
        <v>0</v>
      </c>
      <c r="C205" s="7">
        <v>70.496524484626605</v>
      </c>
      <c r="D205" s="6" t="s">
        <v>544</v>
      </c>
      <c r="E205" s="8">
        <v>1</v>
      </c>
      <c r="F205" s="7">
        <v>99.26</v>
      </c>
      <c r="G205" s="7">
        <v>2.21</v>
      </c>
      <c r="H205" s="11">
        <v>23</v>
      </c>
      <c r="I205" s="11">
        <v>33</v>
      </c>
      <c r="J205" s="11">
        <v>59</v>
      </c>
      <c r="K205" s="7">
        <v>789653</v>
      </c>
      <c r="L205" s="7">
        <v>562</v>
      </c>
      <c r="M205" s="7">
        <v>19631</v>
      </c>
      <c r="N205" s="7">
        <v>3689</v>
      </c>
      <c r="O205" s="7">
        <v>36103</v>
      </c>
      <c r="P205" s="9">
        <f t="shared" si="12"/>
        <v>75963.746101135563</v>
      </c>
      <c r="Q205" s="9">
        <f t="shared" si="13"/>
        <v>11.394561915170334</v>
      </c>
      <c r="R205" s="7">
        <f t="shared" si="14"/>
        <v>59985</v>
      </c>
      <c r="S205" s="7">
        <v>70620</v>
      </c>
      <c r="T205" s="9">
        <f t="shared" si="15"/>
        <v>0.8494052676295667</v>
      </c>
      <c r="U205" s="9"/>
      <c r="V205" s="9"/>
      <c r="W205" s="9"/>
      <c r="X205" s="9"/>
    </row>
    <row r="206" spans="1:24" ht="13" x14ac:dyDescent="0.15">
      <c r="A206" s="6" t="s">
        <v>131</v>
      </c>
      <c r="B206" s="7">
        <v>0</v>
      </c>
      <c r="C206" s="7">
        <v>38.118360696235797</v>
      </c>
      <c r="D206" s="6" t="s">
        <v>545</v>
      </c>
      <c r="E206" s="8">
        <v>1</v>
      </c>
      <c r="F206" s="7">
        <v>66.52</v>
      </c>
      <c r="G206" s="7">
        <v>5</v>
      </c>
      <c r="H206" s="11">
        <v>22</v>
      </c>
      <c r="I206" s="11">
        <v>55</v>
      </c>
      <c r="J206" s="11">
        <v>33</v>
      </c>
      <c r="K206" s="7">
        <v>2189991</v>
      </c>
      <c r="L206" s="7">
        <v>60428</v>
      </c>
      <c r="M206" s="7">
        <v>3674</v>
      </c>
      <c r="N206" s="7">
        <v>95152</v>
      </c>
      <c r="O206" s="7">
        <v>6744</v>
      </c>
      <c r="P206" s="9">
        <f t="shared" si="12"/>
        <v>75798.485016605089</v>
      </c>
      <c r="Q206" s="9">
        <f t="shared" si="13"/>
        <v>11.369772752490764</v>
      </c>
      <c r="R206" s="7">
        <f t="shared" si="14"/>
        <v>165998</v>
      </c>
      <c r="S206" s="7">
        <v>155275</v>
      </c>
      <c r="T206" s="9">
        <f t="shared" si="15"/>
        <v>1.0690581226855578</v>
      </c>
      <c r="U206" s="9"/>
      <c r="V206" s="9"/>
      <c r="W206" s="9"/>
      <c r="X206" s="9"/>
    </row>
    <row r="207" spans="1:24" ht="13" x14ac:dyDescent="0.15">
      <c r="A207" s="6" t="s">
        <v>297</v>
      </c>
      <c r="B207" s="7">
        <v>76.513599999999997</v>
      </c>
      <c r="C207" s="7">
        <v>68.4057589057836</v>
      </c>
      <c r="D207" s="6" t="s">
        <v>546</v>
      </c>
      <c r="E207" s="8">
        <v>0</v>
      </c>
      <c r="F207" s="7">
        <v>84.11</v>
      </c>
      <c r="G207" s="7">
        <v>0</v>
      </c>
      <c r="H207" s="11">
        <v>25</v>
      </c>
      <c r="I207" s="11">
        <v>36</v>
      </c>
      <c r="J207" s="11">
        <v>76</v>
      </c>
      <c r="K207" s="7">
        <v>1381540</v>
      </c>
      <c r="L207" s="7">
        <v>440</v>
      </c>
      <c r="M207" s="7">
        <v>34846</v>
      </c>
      <c r="N207" s="7">
        <v>65852</v>
      </c>
      <c r="O207" s="7">
        <v>2903</v>
      </c>
      <c r="P207" s="9">
        <f t="shared" si="12"/>
        <v>75307.989634755417</v>
      </c>
      <c r="Q207" s="9">
        <f t="shared" si="13"/>
        <v>11.296198445213312</v>
      </c>
      <c r="R207" s="7">
        <f t="shared" si="14"/>
        <v>104041</v>
      </c>
      <c r="S207" s="7">
        <v>209264</v>
      </c>
      <c r="T207" s="9">
        <f t="shared" si="15"/>
        <v>0.49717581619389861</v>
      </c>
      <c r="U207" s="9"/>
      <c r="V207" s="9"/>
      <c r="W207" s="9"/>
      <c r="X207" s="9"/>
    </row>
    <row r="208" spans="1:24" ht="13" x14ac:dyDescent="0.15">
      <c r="A208" s="6" t="s">
        <v>298</v>
      </c>
      <c r="B208" s="7">
        <v>0</v>
      </c>
      <c r="C208" s="7">
        <v>29.488309890484601</v>
      </c>
      <c r="D208" s="6" t="s">
        <v>547</v>
      </c>
      <c r="E208" s="8">
        <v>0</v>
      </c>
      <c r="F208" s="7">
        <v>54</v>
      </c>
      <c r="G208" s="7">
        <v>1.33</v>
      </c>
      <c r="H208" s="11">
        <v>19</v>
      </c>
      <c r="I208" s="11">
        <v>44</v>
      </c>
      <c r="J208" s="11">
        <v>20</v>
      </c>
      <c r="K208" s="7">
        <v>531547</v>
      </c>
      <c r="L208" s="7">
        <v>4946</v>
      </c>
      <c r="M208" s="7">
        <v>85</v>
      </c>
      <c r="N208" s="7">
        <v>34215</v>
      </c>
      <c r="O208" s="7">
        <v>765</v>
      </c>
      <c r="P208" s="9">
        <f t="shared" si="12"/>
        <v>75272.741639027212</v>
      </c>
      <c r="Q208" s="9">
        <f t="shared" si="13"/>
        <v>11.290911245854083</v>
      </c>
      <c r="R208" s="7">
        <f t="shared" si="14"/>
        <v>40011</v>
      </c>
      <c r="S208" s="7">
        <v>13747</v>
      </c>
      <c r="T208" s="9">
        <f t="shared" si="15"/>
        <v>2.9105259329308213</v>
      </c>
      <c r="U208" s="9"/>
      <c r="V208" s="9"/>
      <c r="W208" s="9"/>
      <c r="X208" s="9"/>
    </row>
    <row r="209" spans="1:24" ht="13" x14ac:dyDescent="0.15">
      <c r="A209" s="6" t="s">
        <v>299</v>
      </c>
      <c r="B209" s="7">
        <v>0</v>
      </c>
      <c r="C209" s="7">
        <v>62.201764049645398</v>
      </c>
      <c r="D209" s="6" t="s">
        <v>300</v>
      </c>
      <c r="E209" s="8">
        <v>0</v>
      </c>
      <c r="F209" s="7">
        <v>75.23</v>
      </c>
      <c r="G209" s="7">
        <v>7.44</v>
      </c>
      <c r="H209" s="11">
        <v>22</v>
      </c>
      <c r="I209" s="11">
        <v>33</v>
      </c>
      <c r="J209" s="11">
        <v>58</v>
      </c>
      <c r="K209" s="7">
        <v>2385532</v>
      </c>
      <c r="L209" s="7">
        <v>2649</v>
      </c>
      <c r="M209" s="7">
        <v>111419</v>
      </c>
      <c r="N209" s="7">
        <v>8111</v>
      </c>
      <c r="O209" s="7">
        <v>56999</v>
      </c>
      <c r="P209" s="9">
        <f t="shared" si="12"/>
        <v>75110.28986406386</v>
      </c>
      <c r="Q209" s="9">
        <f t="shared" si="13"/>
        <v>11.266543479609579</v>
      </c>
      <c r="R209" s="7">
        <f t="shared" si="14"/>
        <v>179178</v>
      </c>
      <c r="S209" s="7">
        <v>59668</v>
      </c>
      <c r="T209" s="9">
        <f t="shared" si="15"/>
        <v>3.0029161359522694</v>
      </c>
      <c r="U209" s="9"/>
      <c r="V209" s="9"/>
      <c r="W209" s="9"/>
      <c r="X209" s="9"/>
    </row>
    <row r="210" spans="1:24" ht="13" x14ac:dyDescent="0.15">
      <c r="A210" s="6" t="s">
        <v>301</v>
      </c>
      <c r="B210" s="7">
        <v>0</v>
      </c>
      <c r="C210" s="7">
        <v>77.161686037669796</v>
      </c>
      <c r="D210" s="6" t="s">
        <v>548</v>
      </c>
      <c r="E210" s="8">
        <v>0</v>
      </c>
      <c r="F210" s="7">
        <v>78.97</v>
      </c>
      <c r="G210" s="7">
        <v>28.35</v>
      </c>
      <c r="H210" s="11">
        <v>22</v>
      </c>
      <c r="I210" s="11">
        <v>31</v>
      </c>
      <c r="J210" s="11">
        <v>59</v>
      </c>
      <c r="K210" s="7">
        <v>1640109</v>
      </c>
      <c r="L210" s="7">
        <v>53</v>
      </c>
      <c r="M210" s="7">
        <v>52809</v>
      </c>
      <c r="N210" s="7">
        <v>1086</v>
      </c>
      <c r="O210" s="7">
        <v>67304</v>
      </c>
      <c r="P210" s="9">
        <f t="shared" si="12"/>
        <v>73929.232752213415</v>
      </c>
      <c r="Q210" s="9">
        <f t="shared" si="13"/>
        <v>11.089384912832013</v>
      </c>
      <c r="R210" s="7">
        <f t="shared" si="14"/>
        <v>121252</v>
      </c>
      <c r="S210" s="7">
        <v>100040</v>
      </c>
      <c r="T210" s="9">
        <f t="shared" si="15"/>
        <v>1.2120351859256298</v>
      </c>
      <c r="U210" s="9"/>
      <c r="V210" s="9"/>
      <c r="W210" s="9"/>
      <c r="X210" s="9"/>
    </row>
    <row r="211" spans="1:24" ht="13" x14ac:dyDescent="0.15">
      <c r="A211" s="6" t="s">
        <v>302</v>
      </c>
      <c r="B211" s="7">
        <v>0</v>
      </c>
      <c r="C211" s="7">
        <v>80.410124735019295</v>
      </c>
      <c r="D211" s="6" t="s">
        <v>549</v>
      </c>
      <c r="E211" s="8">
        <v>0</v>
      </c>
      <c r="F211" s="7">
        <v>73.52</v>
      </c>
      <c r="G211" s="7">
        <v>0.93</v>
      </c>
      <c r="H211" s="11">
        <v>22</v>
      </c>
      <c r="I211" s="11">
        <v>32</v>
      </c>
      <c r="J211" s="11">
        <v>50</v>
      </c>
      <c r="K211" s="7">
        <v>710839</v>
      </c>
      <c r="L211" s="7">
        <v>148</v>
      </c>
      <c r="M211" s="7">
        <v>23606</v>
      </c>
      <c r="N211" s="7">
        <v>6545</v>
      </c>
      <c r="O211" s="7">
        <v>22106</v>
      </c>
      <c r="P211" s="9">
        <f t="shared" si="12"/>
        <v>73722.741717885481</v>
      </c>
      <c r="Q211" s="9">
        <f t="shared" si="13"/>
        <v>11.058411257682822</v>
      </c>
      <c r="R211" s="7">
        <f t="shared" si="14"/>
        <v>52405</v>
      </c>
      <c r="S211" s="7">
        <v>44938</v>
      </c>
      <c r="T211" s="9">
        <f t="shared" si="15"/>
        <v>1.1661622680137078</v>
      </c>
      <c r="U211" s="9"/>
      <c r="V211" s="9"/>
      <c r="W211" s="9"/>
      <c r="X211" s="9"/>
    </row>
    <row r="212" spans="1:24" ht="13" x14ac:dyDescent="0.15">
      <c r="A212" s="6" t="s">
        <v>133</v>
      </c>
      <c r="B212" s="7">
        <v>0</v>
      </c>
      <c r="C212" s="7">
        <v>63.0753136303803</v>
      </c>
      <c r="D212" s="6" t="s">
        <v>134</v>
      </c>
      <c r="E212" s="8">
        <v>1</v>
      </c>
      <c r="F212" s="7">
        <v>66.22</v>
      </c>
      <c r="G212" s="7">
        <v>1.72</v>
      </c>
      <c r="H212" s="11">
        <v>22</v>
      </c>
      <c r="I212" s="11">
        <v>52</v>
      </c>
      <c r="J212" s="11">
        <v>26</v>
      </c>
      <c r="K212" s="7">
        <v>572499</v>
      </c>
      <c r="L212" s="7">
        <v>1533</v>
      </c>
      <c r="M212" s="7">
        <v>17847</v>
      </c>
      <c r="N212" s="7">
        <v>10345</v>
      </c>
      <c r="O212" s="7">
        <v>11809</v>
      </c>
      <c r="P212" s="9">
        <f t="shared" si="12"/>
        <v>72548.598338163036</v>
      </c>
      <c r="Q212" s="9">
        <f t="shared" si="13"/>
        <v>10.882289750724455</v>
      </c>
      <c r="R212" s="7">
        <f t="shared" si="14"/>
        <v>41534</v>
      </c>
      <c r="S212" s="7">
        <v>31122</v>
      </c>
      <c r="T212" s="9">
        <f t="shared" si="15"/>
        <v>1.3345543345543345</v>
      </c>
      <c r="U212" s="9"/>
      <c r="V212" s="9"/>
      <c r="W212" s="9"/>
      <c r="X212" s="9"/>
    </row>
    <row r="213" spans="1:24" ht="13" x14ac:dyDescent="0.15">
      <c r="A213" s="6" t="s">
        <v>303</v>
      </c>
      <c r="B213" s="7">
        <v>98.488699999999994</v>
      </c>
      <c r="C213" s="7">
        <v>70.594215204092905</v>
      </c>
      <c r="D213" s="6" t="s">
        <v>550</v>
      </c>
      <c r="E213" s="8">
        <v>0</v>
      </c>
      <c r="F213" s="7">
        <v>75.930000000000007</v>
      </c>
      <c r="G213" s="7">
        <v>5.52</v>
      </c>
      <c r="H213" s="11">
        <v>25</v>
      </c>
      <c r="I213" s="11">
        <v>36</v>
      </c>
      <c r="J213" s="11">
        <v>66</v>
      </c>
      <c r="K213" s="7">
        <v>1179947</v>
      </c>
      <c r="L213" s="7">
        <v>9408</v>
      </c>
      <c r="M213" s="7">
        <v>48485</v>
      </c>
      <c r="N213" s="7">
        <v>2704</v>
      </c>
      <c r="O213" s="7">
        <v>24799</v>
      </c>
      <c r="P213" s="9">
        <f t="shared" si="12"/>
        <v>72372.742165537944</v>
      </c>
      <c r="Q213" s="9">
        <f t="shared" si="13"/>
        <v>10.855911324830691</v>
      </c>
      <c r="R213" s="7">
        <f t="shared" si="14"/>
        <v>85396</v>
      </c>
      <c r="S213" s="7">
        <v>57896</v>
      </c>
      <c r="T213" s="9">
        <f t="shared" si="15"/>
        <v>1.474989636589747</v>
      </c>
      <c r="U213" s="9"/>
      <c r="V213" s="9"/>
      <c r="W213" s="9"/>
      <c r="X213" s="9"/>
    </row>
    <row r="214" spans="1:24" ht="13" x14ac:dyDescent="0.15">
      <c r="A214" s="6" t="s">
        <v>304</v>
      </c>
      <c r="B214" s="7">
        <v>0</v>
      </c>
      <c r="C214" s="7">
        <v>74.1607735670609</v>
      </c>
      <c r="D214" s="6" t="s">
        <v>551</v>
      </c>
      <c r="E214" s="8">
        <v>0</v>
      </c>
      <c r="F214" s="7">
        <v>70.72</v>
      </c>
      <c r="G214" s="7">
        <v>11.75</v>
      </c>
      <c r="H214" s="11">
        <v>19</v>
      </c>
      <c r="I214" s="11">
        <v>29</v>
      </c>
      <c r="J214" s="11">
        <v>53</v>
      </c>
      <c r="K214" s="7">
        <v>1494229</v>
      </c>
      <c r="L214" s="7">
        <v>76</v>
      </c>
      <c r="M214" s="7">
        <v>43418</v>
      </c>
      <c r="N214" s="7">
        <v>934</v>
      </c>
      <c r="O214" s="7">
        <v>63528</v>
      </c>
      <c r="P214" s="9">
        <f t="shared" si="12"/>
        <v>72248.631233900553</v>
      </c>
      <c r="Q214" s="9">
        <f t="shared" si="13"/>
        <v>10.837294685085084</v>
      </c>
      <c r="R214" s="7">
        <f t="shared" si="14"/>
        <v>107956</v>
      </c>
      <c r="S214" s="7">
        <v>79590</v>
      </c>
      <c r="T214" s="9">
        <f t="shared" si="15"/>
        <v>1.3564015579846715</v>
      </c>
      <c r="U214" s="9"/>
      <c r="V214" s="9"/>
      <c r="W214" s="9"/>
      <c r="X214" s="9"/>
    </row>
    <row r="215" spans="1:24" ht="13" x14ac:dyDescent="0.15">
      <c r="A215" s="6" t="s">
        <v>305</v>
      </c>
      <c r="B215" s="7">
        <v>0</v>
      </c>
      <c r="C215" s="7">
        <v>47.455327752825397</v>
      </c>
      <c r="D215" s="6" t="s">
        <v>552</v>
      </c>
      <c r="E215" s="8">
        <v>0</v>
      </c>
      <c r="F215" s="7">
        <v>90.11</v>
      </c>
      <c r="G215" s="7">
        <v>2.2000000000000002</v>
      </c>
      <c r="H215" s="11">
        <v>25</v>
      </c>
      <c r="I215" s="11">
        <v>66</v>
      </c>
      <c r="J215" s="11">
        <v>36</v>
      </c>
      <c r="K215" s="7">
        <v>2557660</v>
      </c>
      <c r="L215" s="7">
        <v>178871</v>
      </c>
      <c r="M215" s="7">
        <v>835</v>
      </c>
      <c r="N215" s="7">
        <v>4518</v>
      </c>
      <c r="O215" s="7">
        <v>35</v>
      </c>
      <c r="P215" s="9">
        <f t="shared" si="12"/>
        <v>72042.02278645325</v>
      </c>
      <c r="Q215" s="9">
        <f t="shared" si="13"/>
        <v>10.806303417967987</v>
      </c>
      <c r="R215" s="7">
        <f t="shared" si="14"/>
        <v>184259</v>
      </c>
      <c r="S215" s="7">
        <v>120858</v>
      </c>
      <c r="T215" s="9">
        <f t="shared" si="15"/>
        <v>1.5245908421453276</v>
      </c>
      <c r="U215" s="9"/>
      <c r="V215" s="9"/>
      <c r="W215" s="9"/>
      <c r="X215" s="9"/>
    </row>
    <row r="216" spans="1:24" ht="13" x14ac:dyDescent="0.15">
      <c r="A216" s="6" t="s">
        <v>306</v>
      </c>
      <c r="B216" s="7">
        <v>0</v>
      </c>
      <c r="C216" s="7">
        <v>56.288265767633398</v>
      </c>
      <c r="D216" s="6" t="s">
        <v>553</v>
      </c>
      <c r="E216" s="8">
        <v>0</v>
      </c>
      <c r="F216" s="7">
        <v>81.540000000000006</v>
      </c>
      <c r="G216" s="7">
        <v>7.0000000000000007E-2</v>
      </c>
      <c r="H216" s="11">
        <v>25</v>
      </c>
      <c r="I216" s="11">
        <v>69</v>
      </c>
      <c r="J216" s="11">
        <v>36</v>
      </c>
      <c r="K216" s="7">
        <v>2092385</v>
      </c>
      <c r="L216" s="7">
        <v>9856</v>
      </c>
      <c r="M216" s="7">
        <v>66186</v>
      </c>
      <c r="N216" s="7">
        <v>10162</v>
      </c>
      <c r="O216" s="7">
        <v>63807</v>
      </c>
      <c r="P216" s="9">
        <f t="shared" si="12"/>
        <v>71693.784843611487</v>
      </c>
      <c r="Q216" s="9">
        <f t="shared" si="13"/>
        <v>10.754067726541722</v>
      </c>
      <c r="R216" s="7">
        <f t="shared" si="14"/>
        <v>150011</v>
      </c>
      <c r="S216" s="7">
        <v>122300</v>
      </c>
      <c r="T216" s="9">
        <f t="shared" si="15"/>
        <v>1.2265821749795585</v>
      </c>
      <c r="U216" s="9"/>
      <c r="V216" s="9"/>
      <c r="W216" s="9"/>
      <c r="X216" s="9"/>
    </row>
    <row r="217" spans="1:24" ht="13" x14ac:dyDescent="0.15">
      <c r="A217" s="6" t="s">
        <v>307</v>
      </c>
      <c r="B217" s="7">
        <v>98.658199999999994</v>
      </c>
      <c r="C217" s="7">
        <v>55.068167766408997</v>
      </c>
      <c r="D217" s="6" t="s">
        <v>554</v>
      </c>
      <c r="E217" s="8">
        <v>0</v>
      </c>
      <c r="F217" s="7">
        <v>90.07</v>
      </c>
      <c r="G217" s="7">
        <v>1.69</v>
      </c>
      <c r="H217" s="11">
        <v>25</v>
      </c>
      <c r="I217" s="11">
        <v>37</v>
      </c>
      <c r="J217" s="11">
        <v>73</v>
      </c>
      <c r="K217" s="7">
        <v>1439943</v>
      </c>
      <c r="L217" s="7">
        <v>25594</v>
      </c>
      <c r="M217" s="7">
        <v>66503</v>
      </c>
      <c r="N217" s="7">
        <v>5770</v>
      </c>
      <c r="O217" s="7">
        <v>4934</v>
      </c>
      <c r="P217" s="9">
        <f t="shared" si="12"/>
        <v>71392.409282867447</v>
      </c>
      <c r="Q217" s="9">
        <f t="shared" si="13"/>
        <v>10.708861392430117</v>
      </c>
      <c r="R217" s="7">
        <f t="shared" si="14"/>
        <v>102801</v>
      </c>
      <c r="S217" s="7">
        <v>82076</v>
      </c>
      <c r="T217" s="9">
        <f t="shared" si="15"/>
        <v>1.2525098689019933</v>
      </c>
      <c r="U217" s="9"/>
      <c r="V217" s="9"/>
      <c r="W217" s="9"/>
      <c r="X217" s="9"/>
    </row>
    <row r="218" spans="1:24" ht="13" x14ac:dyDescent="0.15">
      <c r="A218" s="6" t="s">
        <v>308</v>
      </c>
      <c r="B218" s="7">
        <v>0</v>
      </c>
      <c r="C218" s="7">
        <v>51.744060117967003</v>
      </c>
      <c r="D218" s="6" t="s">
        <v>309</v>
      </c>
      <c r="E218" s="8">
        <v>0</v>
      </c>
      <c r="F218" s="7">
        <v>93.34</v>
      </c>
      <c r="G218" s="7">
        <v>2.2000000000000002</v>
      </c>
      <c r="H218" s="11">
        <v>25</v>
      </c>
      <c r="I218" s="11">
        <v>70</v>
      </c>
      <c r="J218" s="11">
        <v>34</v>
      </c>
      <c r="K218" s="7">
        <v>1834512</v>
      </c>
      <c r="L218" s="7">
        <v>1180</v>
      </c>
      <c r="M218" s="7">
        <v>62289</v>
      </c>
      <c r="N218" s="7">
        <v>27859</v>
      </c>
      <c r="O218" s="7">
        <v>38583</v>
      </c>
      <c r="P218" s="9">
        <f t="shared" si="12"/>
        <v>70815.017835805935</v>
      </c>
      <c r="Q218" s="9">
        <f t="shared" si="13"/>
        <v>10.622252675370889</v>
      </c>
      <c r="R218" s="7">
        <f t="shared" si="14"/>
        <v>129911</v>
      </c>
      <c r="S218" s="7">
        <v>183335</v>
      </c>
      <c r="T218" s="9">
        <f t="shared" si="15"/>
        <v>0.70859901273624781</v>
      </c>
      <c r="U218" s="9"/>
      <c r="V218" s="9"/>
      <c r="W218" s="9"/>
      <c r="X218" s="9"/>
    </row>
    <row r="219" spans="1:24" ht="13" x14ac:dyDescent="0.15">
      <c r="A219" s="6" t="s">
        <v>310</v>
      </c>
      <c r="B219" s="7">
        <v>97.617699999999999</v>
      </c>
      <c r="C219" s="7">
        <v>83.584861757812206</v>
      </c>
      <c r="D219" s="6" t="s">
        <v>555</v>
      </c>
      <c r="E219" s="8">
        <v>0</v>
      </c>
      <c r="F219" s="7">
        <v>85.05</v>
      </c>
      <c r="G219" s="7">
        <v>0</v>
      </c>
      <c r="H219" s="11">
        <v>23</v>
      </c>
      <c r="I219" s="11">
        <v>35</v>
      </c>
      <c r="J219" s="11">
        <v>69</v>
      </c>
      <c r="K219" s="7">
        <v>1668085</v>
      </c>
      <c r="L219" s="7">
        <v>493</v>
      </c>
      <c r="M219" s="7">
        <v>49694</v>
      </c>
      <c r="N219" s="7">
        <v>6855</v>
      </c>
      <c r="O219" s="7">
        <v>59308</v>
      </c>
      <c r="P219" s="9">
        <f t="shared" si="12"/>
        <v>69750.642203484822</v>
      </c>
      <c r="Q219" s="9">
        <f t="shared" si="13"/>
        <v>10.462596330522725</v>
      </c>
      <c r="R219" s="7">
        <f t="shared" si="14"/>
        <v>116350</v>
      </c>
      <c r="S219" s="7">
        <v>126221</v>
      </c>
      <c r="T219" s="9">
        <f t="shared" si="15"/>
        <v>0.92179589767154435</v>
      </c>
      <c r="U219" s="9"/>
      <c r="V219" s="9"/>
      <c r="W219" s="9"/>
      <c r="X219" s="9"/>
    </row>
    <row r="220" spans="1:24" ht="13" x14ac:dyDescent="0.15">
      <c r="A220" s="6" t="s">
        <v>135</v>
      </c>
      <c r="B220" s="7">
        <v>0</v>
      </c>
      <c r="C220" s="7">
        <v>48.562036730047701</v>
      </c>
      <c r="D220" s="6" t="s">
        <v>127</v>
      </c>
      <c r="E220" s="8">
        <v>1</v>
      </c>
      <c r="F220" s="7">
        <v>87.85</v>
      </c>
      <c r="G220" s="7">
        <v>0.93</v>
      </c>
      <c r="H220" s="11">
        <v>22</v>
      </c>
      <c r="I220" s="11">
        <v>32</v>
      </c>
      <c r="J220" s="11">
        <v>52</v>
      </c>
      <c r="K220" s="7">
        <v>850545</v>
      </c>
      <c r="L220" s="7">
        <v>16</v>
      </c>
      <c r="M220" s="7">
        <v>17228</v>
      </c>
      <c r="N220" s="7">
        <v>2781</v>
      </c>
      <c r="O220" s="7">
        <v>36974</v>
      </c>
      <c r="P220" s="9">
        <f t="shared" si="12"/>
        <v>67014.678823577822</v>
      </c>
      <c r="Q220" s="9">
        <f t="shared" si="13"/>
        <v>10.052201823536674</v>
      </c>
      <c r="R220" s="7">
        <f t="shared" si="14"/>
        <v>56999</v>
      </c>
      <c r="S220" s="7">
        <v>28822</v>
      </c>
      <c r="T220" s="9">
        <f t="shared" si="15"/>
        <v>1.9776212615363264</v>
      </c>
      <c r="U220" s="9"/>
      <c r="V220" s="9"/>
      <c r="W220" s="9"/>
      <c r="X220" s="9"/>
    </row>
    <row r="221" spans="1:24" ht="13" x14ac:dyDescent="0.15">
      <c r="A221" s="6" t="s">
        <v>311</v>
      </c>
      <c r="B221" s="7">
        <v>0</v>
      </c>
      <c r="C221" s="7">
        <v>40.478797207999598</v>
      </c>
      <c r="D221" s="6" t="s">
        <v>312</v>
      </c>
      <c r="E221" s="8">
        <v>0</v>
      </c>
      <c r="F221" s="7">
        <v>96.13</v>
      </c>
      <c r="G221" s="7">
        <v>4.5199999999999996</v>
      </c>
      <c r="H221" s="11">
        <v>23</v>
      </c>
      <c r="I221" s="11">
        <v>64</v>
      </c>
      <c r="J221" s="11">
        <v>37</v>
      </c>
      <c r="K221" s="7">
        <v>933985</v>
      </c>
      <c r="L221" s="7">
        <v>32989</v>
      </c>
      <c r="M221" s="7">
        <v>5805</v>
      </c>
      <c r="N221" s="7">
        <v>21444</v>
      </c>
      <c r="O221" s="7">
        <v>2122</v>
      </c>
      <c r="P221" s="9">
        <f t="shared" si="12"/>
        <v>66767.667574961059</v>
      </c>
      <c r="Q221" s="9">
        <f t="shared" si="13"/>
        <v>10.015150136244158</v>
      </c>
      <c r="R221" s="7">
        <f t="shared" si="14"/>
        <v>62360</v>
      </c>
      <c r="S221" s="7">
        <v>73457</v>
      </c>
      <c r="T221" s="9">
        <f t="shared" si="15"/>
        <v>0.84893202826143188</v>
      </c>
      <c r="U221" s="9"/>
      <c r="V221" s="9"/>
      <c r="W221" s="9"/>
      <c r="X221" s="9"/>
    </row>
    <row r="222" spans="1:24" ht="13" x14ac:dyDescent="0.15">
      <c r="A222" s="6" t="s">
        <v>313</v>
      </c>
      <c r="B222" s="7">
        <v>79.2547</v>
      </c>
      <c r="C222" s="10">
        <v>65.003427257062697</v>
      </c>
      <c r="D222" s="6" t="s">
        <v>556</v>
      </c>
      <c r="E222" s="8">
        <v>0</v>
      </c>
      <c r="F222" s="7">
        <v>89.47</v>
      </c>
      <c r="G222" s="7">
        <v>2.57</v>
      </c>
      <c r="H222" s="11">
        <v>24</v>
      </c>
      <c r="I222" s="11">
        <v>37</v>
      </c>
      <c r="J222" s="11">
        <v>69</v>
      </c>
      <c r="K222" s="7">
        <v>1773035</v>
      </c>
      <c r="L222" s="7">
        <v>99030</v>
      </c>
      <c r="M222" s="7">
        <v>14712</v>
      </c>
      <c r="N222" s="7">
        <v>457</v>
      </c>
      <c r="O222" s="7">
        <v>3651</v>
      </c>
      <c r="P222" s="9">
        <f t="shared" si="12"/>
        <v>66467.949025258946</v>
      </c>
      <c r="Q222" s="9">
        <f t="shared" si="13"/>
        <v>9.9701923537888426</v>
      </c>
      <c r="R222" s="7">
        <f t="shared" si="14"/>
        <v>117850</v>
      </c>
      <c r="S222" s="7">
        <v>152544</v>
      </c>
      <c r="T222" s="9">
        <f t="shared" si="15"/>
        <v>0.77256398153975248</v>
      </c>
      <c r="U222" s="9"/>
      <c r="V222" s="9"/>
      <c r="W222" s="9"/>
      <c r="X222" s="9"/>
    </row>
    <row r="223" spans="1:24" ht="13" x14ac:dyDescent="0.15">
      <c r="A223" s="6" t="s">
        <v>314</v>
      </c>
      <c r="B223" s="7">
        <v>0</v>
      </c>
      <c r="C223" s="7">
        <v>84.3801905074329</v>
      </c>
      <c r="D223" s="6" t="s">
        <v>497</v>
      </c>
      <c r="E223" s="8">
        <v>0</v>
      </c>
      <c r="F223" s="7">
        <v>78.040000000000006</v>
      </c>
      <c r="G223" s="7">
        <v>0</v>
      </c>
      <c r="H223" s="11">
        <v>21</v>
      </c>
      <c r="I223" s="11">
        <v>30</v>
      </c>
      <c r="J223" s="11">
        <v>58</v>
      </c>
      <c r="K223" s="7">
        <v>744797</v>
      </c>
      <c r="L223" s="7">
        <v>42</v>
      </c>
      <c r="M223" s="7">
        <v>10392</v>
      </c>
      <c r="N223" s="7">
        <v>2670</v>
      </c>
      <c r="O223" s="7">
        <v>36296</v>
      </c>
      <c r="P223" s="9">
        <f t="shared" si="12"/>
        <v>66326.797771741825</v>
      </c>
      <c r="Q223" s="9">
        <f t="shared" si="13"/>
        <v>9.9490196657612753</v>
      </c>
      <c r="R223" s="7">
        <f t="shared" si="14"/>
        <v>49400</v>
      </c>
      <c r="S223" s="7">
        <v>27942</v>
      </c>
      <c r="T223" s="9">
        <f t="shared" si="15"/>
        <v>1.7679478920621288</v>
      </c>
      <c r="U223" s="9"/>
      <c r="V223" s="9"/>
      <c r="W223" s="9"/>
      <c r="X223" s="9"/>
    </row>
    <row r="224" spans="1:24" ht="13" x14ac:dyDescent="0.15">
      <c r="A224" s="6" t="s">
        <v>136</v>
      </c>
      <c r="B224" s="7">
        <v>0</v>
      </c>
      <c r="C224" s="7">
        <v>60.7278610437981</v>
      </c>
      <c r="D224" s="6" t="s">
        <v>544</v>
      </c>
      <c r="E224" s="8">
        <v>1</v>
      </c>
      <c r="F224" s="7">
        <v>68.459999999999994</v>
      </c>
      <c r="G224" s="7">
        <v>12.62</v>
      </c>
      <c r="H224" s="11">
        <v>21</v>
      </c>
      <c r="I224" s="11">
        <v>28</v>
      </c>
      <c r="J224" s="11">
        <v>48</v>
      </c>
      <c r="K224" s="7">
        <v>716441</v>
      </c>
      <c r="L224" s="7">
        <v>23785</v>
      </c>
      <c r="M224" s="7">
        <v>2065</v>
      </c>
      <c r="N224" s="7">
        <v>20485</v>
      </c>
      <c r="O224" s="7">
        <v>841</v>
      </c>
      <c r="P224" s="9">
        <f t="shared" si="12"/>
        <v>65847.711116477134</v>
      </c>
      <c r="Q224" s="9">
        <f t="shared" si="13"/>
        <v>9.8771566674715707</v>
      </c>
      <c r="R224" s="7">
        <f t="shared" si="14"/>
        <v>47176</v>
      </c>
      <c r="S224" s="7">
        <v>54249</v>
      </c>
      <c r="T224" s="9">
        <f t="shared" si="15"/>
        <v>0.86961971649246994</v>
      </c>
      <c r="U224" s="9"/>
      <c r="V224" s="9"/>
      <c r="W224" s="9"/>
      <c r="X224" s="9"/>
    </row>
    <row r="225" spans="1:24" ht="13" x14ac:dyDescent="0.15">
      <c r="A225" s="6" t="s">
        <v>315</v>
      </c>
      <c r="B225" s="7">
        <v>0</v>
      </c>
      <c r="C225" s="7">
        <v>60.8561824176643</v>
      </c>
      <c r="D225" s="6" t="s">
        <v>65</v>
      </c>
      <c r="E225" s="8">
        <v>0</v>
      </c>
      <c r="F225" s="7">
        <v>76.23</v>
      </c>
      <c r="G225" s="7">
        <v>3.45</v>
      </c>
      <c r="H225" s="11">
        <v>21</v>
      </c>
      <c r="I225" s="11">
        <v>57</v>
      </c>
      <c r="J225" s="11">
        <v>27</v>
      </c>
      <c r="K225" s="7">
        <v>458056</v>
      </c>
      <c r="L225" s="7">
        <v>7632</v>
      </c>
      <c r="M225" s="7">
        <v>4721</v>
      </c>
      <c r="N225" s="7">
        <v>16060</v>
      </c>
      <c r="O225" s="7">
        <v>1738</v>
      </c>
      <c r="P225" s="9">
        <f t="shared" si="12"/>
        <v>65823.829400771952</v>
      </c>
      <c r="Q225" s="9">
        <f t="shared" si="13"/>
        <v>9.8735744101157934</v>
      </c>
      <c r="R225" s="7">
        <f t="shared" si="14"/>
        <v>30151</v>
      </c>
      <c r="S225" s="7">
        <v>26873</v>
      </c>
      <c r="T225" s="9">
        <f t="shared" si="15"/>
        <v>1.1219811706917724</v>
      </c>
      <c r="U225" s="9"/>
      <c r="V225" s="9"/>
      <c r="W225" s="9"/>
      <c r="X225" s="9"/>
    </row>
    <row r="226" spans="1:24" ht="13" x14ac:dyDescent="0.15">
      <c r="A226" s="6" t="s">
        <v>316</v>
      </c>
      <c r="B226" s="7">
        <v>92.370800000000003</v>
      </c>
      <c r="C226" s="7">
        <v>79.698667493538906</v>
      </c>
      <c r="D226" s="6" t="s">
        <v>489</v>
      </c>
      <c r="E226" s="8">
        <v>0</v>
      </c>
      <c r="F226" s="7">
        <v>96.7</v>
      </c>
      <c r="G226" s="7">
        <v>0.99</v>
      </c>
      <c r="H226" s="11">
        <v>19</v>
      </c>
      <c r="I226" s="11">
        <v>31</v>
      </c>
      <c r="J226" s="11">
        <v>66</v>
      </c>
      <c r="K226" s="7">
        <v>1157512</v>
      </c>
      <c r="L226" s="7">
        <v>132</v>
      </c>
      <c r="M226" s="7">
        <v>30191</v>
      </c>
      <c r="N226" s="7">
        <v>4556</v>
      </c>
      <c r="O226" s="7">
        <v>40451</v>
      </c>
      <c r="P226" s="9">
        <f t="shared" si="12"/>
        <v>65079.238919337338</v>
      </c>
      <c r="Q226" s="9">
        <f t="shared" si="13"/>
        <v>9.7618858379005999</v>
      </c>
      <c r="R226" s="7">
        <f t="shared" si="14"/>
        <v>75330</v>
      </c>
      <c r="S226" s="7">
        <v>36690</v>
      </c>
      <c r="T226" s="9">
        <f t="shared" si="15"/>
        <v>2.0531479967293542</v>
      </c>
      <c r="U226" s="9"/>
      <c r="V226" s="9"/>
      <c r="W226" s="9"/>
      <c r="X226" s="9"/>
    </row>
    <row r="227" spans="1:24" ht="13" x14ac:dyDescent="0.15">
      <c r="A227" s="6" t="s">
        <v>317</v>
      </c>
      <c r="B227" s="7">
        <v>0</v>
      </c>
      <c r="C227" s="7">
        <v>81.250233189441701</v>
      </c>
      <c r="D227" s="6" t="s">
        <v>74</v>
      </c>
      <c r="E227" s="8">
        <v>0</v>
      </c>
      <c r="F227" s="7">
        <v>52.87</v>
      </c>
      <c r="G227" s="7">
        <v>1.72</v>
      </c>
      <c r="H227" s="11">
        <v>20</v>
      </c>
      <c r="I227" s="11">
        <v>44</v>
      </c>
      <c r="J227" s="11">
        <v>25</v>
      </c>
      <c r="K227" s="7">
        <v>428967</v>
      </c>
      <c r="L227" s="7">
        <v>905</v>
      </c>
      <c r="M227" s="7">
        <v>6745</v>
      </c>
      <c r="N227" s="7">
        <v>7690</v>
      </c>
      <c r="O227" s="7">
        <v>12401</v>
      </c>
      <c r="P227" s="9">
        <f t="shared" si="12"/>
        <v>64669.310226660797</v>
      </c>
      <c r="Q227" s="9">
        <f t="shared" si="13"/>
        <v>9.7003965339991183</v>
      </c>
      <c r="R227" s="7">
        <f t="shared" si="14"/>
        <v>27741</v>
      </c>
      <c r="S227" s="7">
        <v>20914</v>
      </c>
      <c r="T227" s="9">
        <f t="shared" si="15"/>
        <v>1.3264320550827198</v>
      </c>
      <c r="U227" s="9"/>
      <c r="V227" s="9"/>
      <c r="W227" s="9"/>
      <c r="X227" s="9"/>
    </row>
    <row r="228" spans="1:24" ht="13" x14ac:dyDescent="0.15">
      <c r="A228" s="6" t="s">
        <v>137</v>
      </c>
      <c r="B228" s="7">
        <v>0</v>
      </c>
      <c r="C228" s="7">
        <v>44.431731555678802</v>
      </c>
      <c r="D228" s="6" t="s">
        <v>138</v>
      </c>
      <c r="E228" s="8">
        <v>1</v>
      </c>
      <c r="F228" s="7">
        <v>81.680000000000007</v>
      </c>
      <c r="G228" s="7">
        <v>0</v>
      </c>
      <c r="H228" s="11">
        <v>24</v>
      </c>
      <c r="I228" s="11">
        <v>69</v>
      </c>
      <c r="J228" s="11">
        <v>39</v>
      </c>
      <c r="K228" s="7">
        <v>2466969</v>
      </c>
      <c r="L228" s="7">
        <v>156351</v>
      </c>
      <c r="M228" s="7">
        <v>1506</v>
      </c>
      <c r="N228" s="7">
        <v>828</v>
      </c>
      <c r="O228" s="7">
        <v>22</v>
      </c>
      <c r="P228" s="9">
        <f t="shared" si="12"/>
        <v>64332.790562021655</v>
      </c>
      <c r="Q228" s="9">
        <f t="shared" si="13"/>
        <v>9.6499185843032489</v>
      </c>
      <c r="R228" s="7">
        <f t="shared" si="14"/>
        <v>158707</v>
      </c>
      <c r="S228" s="7">
        <v>238594</v>
      </c>
      <c r="T228" s="9">
        <f t="shared" si="15"/>
        <v>0.66517598933753574</v>
      </c>
      <c r="U228" s="9"/>
      <c r="V228" s="9"/>
      <c r="W228" s="9"/>
      <c r="X228" s="9"/>
    </row>
    <row r="229" spans="1:24" ht="13" x14ac:dyDescent="0.15">
      <c r="A229" s="6" t="s">
        <v>318</v>
      </c>
      <c r="B229" s="7">
        <v>0</v>
      </c>
      <c r="C229" s="7">
        <v>57.226009483934199</v>
      </c>
      <c r="D229" s="6" t="s">
        <v>140</v>
      </c>
      <c r="E229" s="8">
        <v>0</v>
      </c>
      <c r="F229" s="7">
        <v>91.33</v>
      </c>
      <c r="G229" s="7">
        <v>0.86</v>
      </c>
      <c r="H229" s="11">
        <v>23</v>
      </c>
      <c r="I229" s="11">
        <v>62</v>
      </c>
      <c r="J229" s="11">
        <v>33</v>
      </c>
      <c r="K229" s="7">
        <v>1428125</v>
      </c>
      <c r="L229" s="7">
        <v>16135</v>
      </c>
      <c r="M229" s="7">
        <v>13005</v>
      </c>
      <c r="N229" s="7">
        <v>52418</v>
      </c>
      <c r="O229" s="7">
        <v>10294</v>
      </c>
      <c r="P229" s="9">
        <f t="shared" si="12"/>
        <v>64316.498905908098</v>
      </c>
      <c r="Q229" s="9">
        <f t="shared" si="13"/>
        <v>9.6474748358862144</v>
      </c>
      <c r="R229" s="7">
        <f t="shared" si="14"/>
        <v>91852</v>
      </c>
      <c r="S229" s="7">
        <v>93877</v>
      </c>
      <c r="T229" s="9">
        <f t="shared" si="15"/>
        <v>0.97842922121499409</v>
      </c>
      <c r="U229" s="9"/>
      <c r="V229" s="9"/>
      <c r="W229" s="9"/>
      <c r="X229" s="9"/>
    </row>
    <row r="230" spans="1:24" ht="13" x14ac:dyDescent="0.15">
      <c r="A230" s="6" t="s">
        <v>319</v>
      </c>
      <c r="B230" s="7">
        <v>86.156000000000006</v>
      </c>
      <c r="C230" s="7">
        <v>80.502264680197499</v>
      </c>
      <c r="D230" s="6" t="s">
        <v>430</v>
      </c>
      <c r="E230" s="8">
        <v>0</v>
      </c>
      <c r="F230" s="7">
        <v>56.55</v>
      </c>
      <c r="G230" s="7">
        <v>3.4</v>
      </c>
      <c r="H230" s="11">
        <v>17</v>
      </c>
      <c r="I230" s="11">
        <v>26</v>
      </c>
      <c r="J230" s="11">
        <v>47</v>
      </c>
      <c r="K230" s="7">
        <v>768870</v>
      </c>
      <c r="L230" s="7">
        <v>121</v>
      </c>
      <c r="M230" s="7">
        <v>11414</v>
      </c>
      <c r="N230" s="7">
        <v>2163</v>
      </c>
      <c r="O230" s="7">
        <v>35382</v>
      </c>
      <c r="P230" s="9">
        <f t="shared" si="12"/>
        <v>63833.938116976868</v>
      </c>
      <c r="Q230" s="9">
        <f t="shared" si="13"/>
        <v>9.5750907175465301</v>
      </c>
      <c r="R230" s="7">
        <f t="shared" si="14"/>
        <v>49080</v>
      </c>
      <c r="S230" s="7">
        <v>49077</v>
      </c>
      <c r="T230" s="9">
        <f t="shared" si="15"/>
        <v>1.0000611284308332</v>
      </c>
      <c r="U230" s="9"/>
      <c r="V230" s="9"/>
      <c r="W230" s="9"/>
      <c r="X230" s="9"/>
    </row>
    <row r="231" spans="1:24" ht="13" x14ac:dyDescent="0.15">
      <c r="A231" s="6" t="s">
        <v>320</v>
      </c>
      <c r="B231" s="7">
        <v>95.395899999999997</v>
      </c>
      <c r="C231" s="7">
        <v>43.9207759932073</v>
      </c>
      <c r="D231" s="6" t="s">
        <v>431</v>
      </c>
      <c r="E231" s="8">
        <v>0</v>
      </c>
      <c r="F231" s="7">
        <v>96.24</v>
      </c>
      <c r="G231" s="7">
        <v>2.15</v>
      </c>
      <c r="H231" s="11">
        <v>22</v>
      </c>
      <c r="I231" s="11">
        <v>56</v>
      </c>
      <c r="J231" s="11">
        <v>35</v>
      </c>
      <c r="K231" s="7">
        <v>2305131</v>
      </c>
      <c r="L231" s="7">
        <v>711</v>
      </c>
      <c r="M231" s="7">
        <v>34947</v>
      </c>
      <c r="N231" s="7">
        <v>26921</v>
      </c>
      <c r="O231" s="7">
        <v>83531</v>
      </c>
      <c r="P231" s="9">
        <f t="shared" si="12"/>
        <v>63384.683994098385</v>
      </c>
      <c r="Q231" s="9">
        <f t="shared" si="13"/>
        <v>9.5077025991147579</v>
      </c>
      <c r="R231" s="7">
        <f t="shared" si="14"/>
        <v>146110</v>
      </c>
      <c r="S231" s="7">
        <v>137174</v>
      </c>
      <c r="T231" s="9">
        <f t="shared" si="15"/>
        <v>1.0651435403210521</v>
      </c>
      <c r="U231" s="9"/>
      <c r="V231" s="9"/>
      <c r="W231" s="9"/>
      <c r="X231" s="9"/>
    </row>
    <row r="232" spans="1:24" ht="13" x14ac:dyDescent="0.15">
      <c r="A232" s="6" t="s">
        <v>321</v>
      </c>
      <c r="B232" s="7">
        <v>0</v>
      </c>
      <c r="C232" s="7">
        <v>59.816488035533801</v>
      </c>
      <c r="D232" s="6" t="s">
        <v>322</v>
      </c>
      <c r="E232" s="8">
        <v>0</v>
      </c>
      <c r="F232" s="7">
        <v>79.66</v>
      </c>
      <c r="G232" s="7">
        <v>3.85</v>
      </c>
      <c r="H232" s="11">
        <v>25</v>
      </c>
      <c r="I232" s="11">
        <v>57</v>
      </c>
      <c r="J232" s="11">
        <v>37</v>
      </c>
      <c r="K232" s="7">
        <v>1575289</v>
      </c>
      <c r="L232" s="7">
        <v>6334</v>
      </c>
      <c r="M232" s="7">
        <v>48834</v>
      </c>
      <c r="N232" s="7">
        <v>26120</v>
      </c>
      <c r="O232" s="7">
        <v>18352</v>
      </c>
      <c r="P232" s="9">
        <f t="shared" si="12"/>
        <v>63251.885844438708</v>
      </c>
      <c r="Q232" s="9">
        <f t="shared" si="13"/>
        <v>9.4877828766658059</v>
      </c>
      <c r="R232" s="7">
        <f t="shared" si="14"/>
        <v>99640</v>
      </c>
      <c r="S232" s="7">
        <v>228605</v>
      </c>
      <c r="T232" s="9">
        <f t="shared" si="15"/>
        <v>0.43586098291813391</v>
      </c>
      <c r="U232" s="9"/>
      <c r="V232" s="9"/>
      <c r="W232" s="9"/>
      <c r="X232" s="9"/>
    </row>
    <row r="233" spans="1:24" ht="13" x14ac:dyDescent="0.15">
      <c r="A233" s="6" t="s">
        <v>139</v>
      </c>
      <c r="B233" s="7">
        <v>0</v>
      </c>
      <c r="C233" s="7">
        <v>53.982682700569299</v>
      </c>
      <c r="D233" s="6" t="s">
        <v>557</v>
      </c>
      <c r="E233" s="8">
        <v>1</v>
      </c>
      <c r="F233" s="7">
        <v>89.2</v>
      </c>
      <c r="G233" s="7">
        <v>2.38</v>
      </c>
      <c r="H233" s="11">
        <v>24</v>
      </c>
      <c r="I233" s="11">
        <v>63</v>
      </c>
      <c r="J233" s="11">
        <v>33</v>
      </c>
      <c r="K233" s="7">
        <v>1524679</v>
      </c>
      <c r="L233" s="7">
        <v>7137</v>
      </c>
      <c r="M233" s="7">
        <v>23883</v>
      </c>
      <c r="N233" s="7">
        <v>10968</v>
      </c>
      <c r="O233" s="7">
        <v>53873</v>
      </c>
      <c r="P233" s="9">
        <f t="shared" si="12"/>
        <v>62872.906362585178</v>
      </c>
      <c r="Q233" s="9">
        <f t="shared" si="13"/>
        <v>9.4309359543877758</v>
      </c>
      <c r="R233" s="7">
        <f t="shared" si="14"/>
        <v>95861</v>
      </c>
      <c r="S233" s="7">
        <v>96191</v>
      </c>
      <c r="T233" s="9">
        <f t="shared" si="15"/>
        <v>0.99656932561258327</v>
      </c>
      <c r="U233" s="9"/>
      <c r="V233" s="9"/>
      <c r="W233" s="9"/>
      <c r="X233" s="9"/>
    </row>
    <row r="234" spans="1:24" ht="13" x14ac:dyDescent="0.15">
      <c r="A234" s="6" t="s">
        <v>323</v>
      </c>
      <c r="B234" s="7">
        <v>0</v>
      </c>
      <c r="C234" s="7">
        <v>68.574550732431405</v>
      </c>
      <c r="D234" s="6" t="s">
        <v>500</v>
      </c>
      <c r="E234" s="8">
        <v>0</v>
      </c>
      <c r="F234" s="7">
        <v>66.77</v>
      </c>
      <c r="G234" s="7">
        <v>7.37</v>
      </c>
      <c r="H234" s="11">
        <v>19</v>
      </c>
      <c r="I234" s="11">
        <v>44</v>
      </c>
      <c r="J234" s="11">
        <v>24</v>
      </c>
      <c r="K234" s="7">
        <v>646438</v>
      </c>
      <c r="L234" s="7">
        <v>539</v>
      </c>
      <c r="M234" s="7">
        <v>8347</v>
      </c>
      <c r="N234" s="7">
        <v>12768</v>
      </c>
      <c r="O234" s="7">
        <v>18745</v>
      </c>
      <c r="P234" s="9">
        <f t="shared" si="12"/>
        <v>62494.779081675268</v>
      </c>
      <c r="Q234" s="9">
        <f t="shared" si="13"/>
        <v>9.3742168622512914</v>
      </c>
      <c r="R234" s="7">
        <f t="shared" si="14"/>
        <v>40399</v>
      </c>
      <c r="S234" s="7">
        <v>30746</v>
      </c>
      <c r="T234" s="9">
        <f t="shared" si="15"/>
        <v>1.3139595394522865</v>
      </c>
      <c r="U234" s="9"/>
      <c r="V234" s="9"/>
      <c r="W234" s="9"/>
      <c r="X234" s="9"/>
    </row>
    <row r="235" spans="1:24" ht="13" x14ac:dyDescent="0.15">
      <c r="A235" s="6" t="s">
        <v>141</v>
      </c>
      <c r="B235" s="7">
        <v>0</v>
      </c>
      <c r="C235" s="7">
        <v>48.575590602248603</v>
      </c>
      <c r="D235" s="6" t="s">
        <v>119</v>
      </c>
      <c r="E235" s="8">
        <v>1</v>
      </c>
      <c r="F235" s="7">
        <v>80.53</v>
      </c>
      <c r="G235" s="7">
        <v>0</v>
      </c>
      <c r="H235" s="11">
        <v>25</v>
      </c>
      <c r="I235" s="11">
        <v>35</v>
      </c>
      <c r="J235" s="11">
        <v>72</v>
      </c>
      <c r="K235" s="7">
        <v>976286</v>
      </c>
      <c r="L235" s="7">
        <v>43381</v>
      </c>
      <c r="M235" s="7">
        <v>3162</v>
      </c>
      <c r="N235" s="7">
        <v>13570</v>
      </c>
      <c r="O235" s="7">
        <v>169</v>
      </c>
      <c r="P235" s="9">
        <f t="shared" si="12"/>
        <v>61746.250586406029</v>
      </c>
      <c r="Q235" s="9">
        <f t="shared" si="13"/>
        <v>9.2619375879609045</v>
      </c>
      <c r="R235" s="7">
        <f t="shared" si="14"/>
        <v>60282</v>
      </c>
      <c r="S235" s="7">
        <v>83416</v>
      </c>
      <c r="T235" s="9">
        <f t="shared" si="15"/>
        <v>0.72266711422269114</v>
      </c>
      <c r="U235" s="9"/>
      <c r="V235" s="9"/>
      <c r="W235" s="9"/>
      <c r="X235" s="9"/>
    </row>
    <row r="236" spans="1:24" ht="13" x14ac:dyDescent="0.15">
      <c r="A236" s="6" t="s">
        <v>324</v>
      </c>
      <c r="B236" s="7">
        <v>96.469200000000001</v>
      </c>
      <c r="C236" s="7">
        <v>42.334293433807801</v>
      </c>
      <c r="D236" s="6" t="s">
        <v>558</v>
      </c>
      <c r="E236" s="8">
        <v>0</v>
      </c>
      <c r="F236" s="7">
        <v>60.63</v>
      </c>
      <c r="G236" s="7">
        <v>5.08</v>
      </c>
      <c r="H236" s="11">
        <v>11</v>
      </c>
      <c r="I236" s="11">
        <v>34</v>
      </c>
      <c r="J236" s="11">
        <v>21</v>
      </c>
      <c r="K236" s="7">
        <v>989677</v>
      </c>
      <c r="L236" s="7">
        <v>29</v>
      </c>
      <c r="M236" s="7">
        <v>36485</v>
      </c>
      <c r="N236" s="7">
        <v>3230</v>
      </c>
      <c r="O236" s="7">
        <v>21202</v>
      </c>
      <c r="P236" s="9">
        <f t="shared" si="12"/>
        <v>61581.707971388641</v>
      </c>
      <c r="Q236" s="9">
        <f t="shared" si="13"/>
        <v>9.2372561957082961</v>
      </c>
      <c r="R236" s="7">
        <f t="shared" si="14"/>
        <v>60946</v>
      </c>
      <c r="S236" s="7">
        <v>121526</v>
      </c>
      <c r="T236" s="9">
        <f t="shared" si="15"/>
        <v>0.50150585059987163</v>
      </c>
      <c r="U236" s="9"/>
      <c r="V236" s="9"/>
      <c r="W236" s="9"/>
      <c r="X236" s="9"/>
    </row>
    <row r="237" spans="1:24" ht="13" x14ac:dyDescent="0.15">
      <c r="A237" s="6" t="s">
        <v>325</v>
      </c>
      <c r="B237" s="7">
        <v>0</v>
      </c>
      <c r="C237" s="7">
        <v>49.849670009200402</v>
      </c>
      <c r="D237" s="6" t="s">
        <v>326</v>
      </c>
      <c r="E237" s="8">
        <v>0</v>
      </c>
      <c r="F237" s="7">
        <v>85.05</v>
      </c>
      <c r="G237" s="7">
        <v>0</v>
      </c>
      <c r="H237" s="11">
        <v>21</v>
      </c>
      <c r="I237" s="11">
        <v>60</v>
      </c>
      <c r="J237" s="11">
        <v>34</v>
      </c>
      <c r="K237" s="7">
        <v>1463390</v>
      </c>
      <c r="L237" s="7">
        <v>25898</v>
      </c>
      <c r="M237" s="7">
        <v>455</v>
      </c>
      <c r="N237" s="7">
        <v>63344</v>
      </c>
      <c r="O237" s="7">
        <v>373</v>
      </c>
      <c r="P237" s="9">
        <f t="shared" si="12"/>
        <v>61548.869405968333</v>
      </c>
      <c r="Q237" s="9">
        <f t="shared" si="13"/>
        <v>9.2323304108952495</v>
      </c>
      <c r="R237" s="7">
        <f t="shared" si="14"/>
        <v>90070</v>
      </c>
      <c r="S237" s="7">
        <v>90287</v>
      </c>
      <c r="T237" s="9">
        <f t="shared" si="15"/>
        <v>0.99759655321364094</v>
      </c>
      <c r="U237" s="9"/>
      <c r="V237" s="9"/>
      <c r="W237" s="9"/>
      <c r="X237" s="9"/>
    </row>
    <row r="238" spans="1:24" ht="13" x14ac:dyDescent="0.15">
      <c r="A238" s="6" t="s">
        <v>327</v>
      </c>
      <c r="B238" s="7">
        <v>0</v>
      </c>
      <c r="C238" s="7">
        <v>58.352717713211298</v>
      </c>
      <c r="D238" s="6" t="s">
        <v>65</v>
      </c>
      <c r="E238" s="8">
        <v>0</v>
      </c>
      <c r="F238" s="7">
        <v>58.7</v>
      </c>
      <c r="G238" s="7">
        <v>2.62</v>
      </c>
      <c r="H238" s="11">
        <v>15</v>
      </c>
      <c r="I238" s="11">
        <v>38</v>
      </c>
      <c r="J238" s="11">
        <v>22</v>
      </c>
      <c r="K238" s="7">
        <v>522722</v>
      </c>
      <c r="L238" s="7">
        <v>542</v>
      </c>
      <c r="M238" s="7">
        <v>8423</v>
      </c>
      <c r="N238" s="7">
        <v>5615</v>
      </c>
      <c r="O238" s="7">
        <v>17239</v>
      </c>
      <c r="P238" s="9">
        <f t="shared" si="12"/>
        <v>60871.744445422235</v>
      </c>
      <c r="Q238" s="9">
        <f t="shared" si="13"/>
        <v>9.1307616668133349</v>
      </c>
      <c r="R238" s="7">
        <f t="shared" si="14"/>
        <v>31819</v>
      </c>
      <c r="S238" s="7">
        <v>25497</v>
      </c>
      <c r="T238" s="9">
        <f t="shared" si="15"/>
        <v>1.247950739302663</v>
      </c>
      <c r="U238" s="9"/>
      <c r="V238" s="9"/>
      <c r="W238" s="9"/>
      <c r="X238" s="9"/>
    </row>
    <row r="239" spans="1:24" ht="13" x14ac:dyDescent="0.15">
      <c r="A239" s="6" t="s">
        <v>328</v>
      </c>
      <c r="B239" s="7">
        <v>77.5959</v>
      </c>
      <c r="C239" s="7">
        <v>38.136196551087203</v>
      </c>
      <c r="D239" s="6" t="s">
        <v>461</v>
      </c>
      <c r="E239" s="8">
        <v>0</v>
      </c>
      <c r="F239" s="7">
        <v>64.52</v>
      </c>
      <c r="G239" s="7">
        <v>1.29</v>
      </c>
      <c r="H239" s="11">
        <v>22</v>
      </c>
      <c r="I239" s="11">
        <v>51</v>
      </c>
      <c r="J239" s="11">
        <v>29</v>
      </c>
      <c r="K239" s="7">
        <v>1597390</v>
      </c>
      <c r="L239" s="7">
        <v>6644</v>
      </c>
      <c r="M239" s="7">
        <v>310</v>
      </c>
      <c r="N239" s="7">
        <v>86408</v>
      </c>
      <c r="O239" s="7">
        <v>3320</v>
      </c>
      <c r="P239" s="9">
        <f t="shared" si="12"/>
        <v>60524.981375869393</v>
      </c>
      <c r="Q239" s="9">
        <f t="shared" si="13"/>
        <v>9.0787472063804078</v>
      </c>
      <c r="R239" s="7">
        <f t="shared" si="14"/>
        <v>96682</v>
      </c>
      <c r="S239" s="7">
        <v>100486</v>
      </c>
      <c r="T239" s="9">
        <f t="shared" si="15"/>
        <v>0.96214398025595604</v>
      </c>
      <c r="U239" s="9"/>
      <c r="V239" s="9"/>
      <c r="W239" s="9"/>
      <c r="X239" s="9"/>
    </row>
    <row r="240" spans="1:24" ht="13" x14ac:dyDescent="0.15">
      <c r="A240" s="6" t="s">
        <v>329</v>
      </c>
      <c r="B240" s="7">
        <v>0</v>
      </c>
      <c r="C240" s="7">
        <v>72.764609560648097</v>
      </c>
      <c r="D240" s="6" t="s">
        <v>559</v>
      </c>
      <c r="E240" s="8">
        <v>0</v>
      </c>
      <c r="F240" s="7">
        <v>73.459999999999994</v>
      </c>
      <c r="G240" s="7">
        <v>3.12</v>
      </c>
      <c r="H240" s="11">
        <v>21</v>
      </c>
      <c r="I240" s="11">
        <v>31</v>
      </c>
      <c r="J240" s="11">
        <v>53</v>
      </c>
      <c r="K240" s="7">
        <v>668638</v>
      </c>
      <c r="L240" s="7">
        <v>745</v>
      </c>
      <c r="M240" s="7">
        <v>16282</v>
      </c>
      <c r="N240" s="7">
        <v>10798</v>
      </c>
      <c r="O240" s="7">
        <v>12636</v>
      </c>
      <c r="P240" s="9">
        <f t="shared" si="12"/>
        <v>60512.564347225256</v>
      </c>
      <c r="Q240" s="9">
        <f t="shared" si="13"/>
        <v>9.0768846520837876</v>
      </c>
      <c r="R240" s="7">
        <f t="shared" si="14"/>
        <v>40461</v>
      </c>
      <c r="S240" s="7">
        <v>29545</v>
      </c>
      <c r="T240" s="9">
        <f t="shared" si="15"/>
        <v>1.3694702995430699</v>
      </c>
      <c r="U240" s="9"/>
      <c r="V240" s="9"/>
      <c r="W240" s="9"/>
      <c r="X240" s="9"/>
    </row>
    <row r="241" spans="1:24" ht="13" x14ac:dyDescent="0.15">
      <c r="A241" s="6" t="s">
        <v>142</v>
      </c>
      <c r="B241" s="7">
        <v>97.760400000000004</v>
      </c>
      <c r="C241" s="7">
        <v>72.941167340984805</v>
      </c>
      <c r="D241" s="6" t="s">
        <v>560</v>
      </c>
      <c r="E241" s="8">
        <v>1</v>
      </c>
      <c r="F241" s="7">
        <v>95.33</v>
      </c>
      <c r="G241" s="7">
        <v>1.87</v>
      </c>
      <c r="H241" s="11">
        <v>23</v>
      </c>
      <c r="I241" s="11">
        <v>31</v>
      </c>
      <c r="J241" s="11">
        <v>62</v>
      </c>
      <c r="K241" s="7">
        <v>1128027</v>
      </c>
      <c r="L241" s="7">
        <v>120</v>
      </c>
      <c r="M241" s="7">
        <v>31647</v>
      </c>
      <c r="N241" s="7">
        <v>1555</v>
      </c>
      <c r="O241" s="7">
        <v>34867</v>
      </c>
      <c r="P241" s="9">
        <f t="shared" si="12"/>
        <v>60449.794198188516</v>
      </c>
      <c r="Q241" s="9">
        <f t="shared" si="13"/>
        <v>9.067469129728277</v>
      </c>
      <c r="R241" s="7">
        <f t="shared" si="14"/>
        <v>68189</v>
      </c>
      <c r="S241" s="7">
        <v>35230</v>
      </c>
      <c r="T241" s="9">
        <f t="shared" si="15"/>
        <v>1.9355378938404768</v>
      </c>
      <c r="U241" s="9"/>
      <c r="V241" s="9"/>
      <c r="W241" s="9"/>
      <c r="X241" s="9"/>
    </row>
    <row r="242" spans="1:24" ht="13" x14ac:dyDescent="0.15">
      <c r="A242" s="6" t="s">
        <v>330</v>
      </c>
      <c r="B242" s="7">
        <v>0</v>
      </c>
      <c r="C242" s="7">
        <v>36.767250606924499</v>
      </c>
      <c r="D242" s="6" t="s">
        <v>561</v>
      </c>
      <c r="E242" s="8">
        <v>0</v>
      </c>
      <c r="F242" s="7">
        <v>52.07</v>
      </c>
      <c r="G242" s="7">
        <v>2.65</v>
      </c>
      <c r="H242" s="11">
        <v>21</v>
      </c>
      <c r="I242" s="11">
        <v>50</v>
      </c>
      <c r="J242" s="11">
        <v>31</v>
      </c>
      <c r="K242" s="7">
        <v>1571484</v>
      </c>
      <c r="L242" s="7">
        <v>2711</v>
      </c>
      <c r="M242" s="7">
        <v>279</v>
      </c>
      <c r="N242" s="7">
        <v>88543</v>
      </c>
      <c r="O242" s="7">
        <v>1923</v>
      </c>
      <c r="P242" s="9">
        <f t="shared" si="12"/>
        <v>59469.902334354025</v>
      </c>
      <c r="Q242" s="9">
        <f t="shared" si="13"/>
        <v>8.9204853501531041</v>
      </c>
      <c r="R242" s="7">
        <f t="shared" si="14"/>
        <v>93456</v>
      </c>
      <c r="S242" s="7">
        <v>88631</v>
      </c>
      <c r="T242" s="9">
        <f t="shared" si="15"/>
        <v>1.0544391917049338</v>
      </c>
      <c r="U242" s="9"/>
      <c r="V242" s="9"/>
      <c r="W242" s="9"/>
      <c r="X242" s="9"/>
    </row>
    <row r="243" spans="1:24" ht="13" x14ac:dyDescent="0.15">
      <c r="A243" s="6" t="s">
        <v>143</v>
      </c>
      <c r="B243" s="7">
        <v>93.832999999999998</v>
      </c>
      <c r="C243" s="7">
        <v>38.793739616465501</v>
      </c>
      <c r="D243" s="6" t="s">
        <v>562</v>
      </c>
      <c r="E243" s="8">
        <v>1</v>
      </c>
      <c r="F243" s="7">
        <v>85.81</v>
      </c>
      <c r="G243" s="7">
        <v>6.82</v>
      </c>
      <c r="H243" s="11">
        <v>24</v>
      </c>
      <c r="I243" s="11">
        <v>63</v>
      </c>
      <c r="J243" s="11">
        <v>33</v>
      </c>
      <c r="K243" s="7">
        <v>2692007</v>
      </c>
      <c r="L243" s="7">
        <v>45767</v>
      </c>
      <c r="M243" s="7">
        <v>523</v>
      </c>
      <c r="N243" s="7">
        <v>112676</v>
      </c>
      <c r="O243" s="7">
        <v>911</v>
      </c>
      <c r="P243" s="9">
        <f t="shared" si="12"/>
        <v>59389.518675100029</v>
      </c>
      <c r="Q243" s="9">
        <f t="shared" si="13"/>
        <v>8.9084278012650042</v>
      </c>
      <c r="R243" s="7">
        <f t="shared" si="14"/>
        <v>159877</v>
      </c>
      <c r="S243" s="7">
        <v>89717</v>
      </c>
      <c r="T243" s="9">
        <f t="shared" si="15"/>
        <v>1.7820145568844254</v>
      </c>
      <c r="U243" s="9"/>
      <c r="V243" s="9"/>
      <c r="W243" s="9"/>
      <c r="X243" s="9"/>
    </row>
    <row r="244" spans="1:24" ht="13" x14ac:dyDescent="0.15">
      <c r="A244" s="6" t="s">
        <v>331</v>
      </c>
      <c r="B244" s="7">
        <v>0</v>
      </c>
      <c r="C244" s="7">
        <v>28.860239682153001</v>
      </c>
      <c r="D244" s="6" t="s">
        <v>563</v>
      </c>
      <c r="E244" s="8">
        <v>0</v>
      </c>
      <c r="F244" s="7">
        <v>96.3</v>
      </c>
      <c r="G244" s="7">
        <v>4.41</v>
      </c>
      <c r="H244" s="11">
        <v>11</v>
      </c>
      <c r="I244" s="11">
        <v>48</v>
      </c>
      <c r="J244" s="11">
        <v>18</v>
      </c>
      <c r="K244" s="7">
        <v>3824268</v>
      </c>
      <c r="L244" s="7">
        <v>64</v>
      </c>
      <c r="M244" s="7">
        <v>298</v>
      </c>
      <c r="N244" s="7">
        <v>221881</v>
      </c>
      <c r="O244" s="7">
        <v>4515</v>
      </c>
      <c r="P244" s="9">
        <f t="shared" si="12"/>
        <v>59294.484591561049</v>
      </c>
      <c r="Q244" s="9">
        <f t="shared" si="13"/>
        <v>8.894172688734157</v>
      </c>
      <c r="R244" s="7">
        <f t="shared" si="14"/>
        <v>226758</v>
      </c>
      <c r="S244" s="7">
        <v>229932</v>
      </c>
      <c r="T244" s="9">
        <f t="shared" si="15"/>
        <v>0.98619591879338242</v>
      </c>
      <c r="U244" s="9"/>
      <c r="V244" s="9"/>
      <c r="W244" s="9"/>
      <c r="X244" s="9"/>
    </row>
    <row r="245" spans="1:24" ht="13" x14ac:dyDescent="0.15">
      <c r="A245" s="6" t="s">
        <v>332</v>
      </c>
      <c r="B245" s="7">
        <v>77.464500000000001</v>
      </c>
      <c r="C245" s="7">
        <v>31.125566844527398</v>
      </c>
      <c r="D245" s="6" t="s">
        <v>101</v>
      </c>
      <c r="E245" s="8">
        <v>0</v>
      </c>
      <c r="F245" s="7">
        <v>77.77</v>
      </c>
      <c r="G245" s="7">
        <v>3.27</v>
      </c>
      <c r="H245" s="11">
        <v>5</v>
      </c>
      <c r="I245" s="11">
        <v>34</v>
      </c>
      <c r="J245" s="11">
        <v>12</v>
      </c>
      <c r="K245" s="7">
        <v>1491801</v>
      </c>
      <c r="L245" s="7">
        <v>12718</v>
      </c>
      <c r="M245" s="7">
        <v>132</v>
      </c>
      <c r="N245" s="7">
        <v>72425</v>
      </c>
      <c r="O245" s="7">
        <v>3111</v>
      </c>
      <c r="P245" s="9">
        <f t="shared" si="12"/>
        <v>59247.84874121951</v>
      </c>
      <c r="Q245" s="9">
        <f t="shared" si="13"/>
        <v>8.887177311182926</v>
      </c>
      <c r="R245" s="7">
        <f t="shared" si="14"/>
        <v>88386</v>
      </c>
      <c r="S245" s="7">
        <v>106041</v>
      </c>
      <c r="T245" s="9">
        <f t="shared" si="15"/>
        <v>0.83350779415509091</v>
      </c>
      <c r="U245" s="9"/>
      <c r="V245" s="9"/>
      <c r="W245" s="9"/>
      <c r="X245" s="9"/>
    </row>
    <row r="246" spans="1:24" ht="13" x14ac:dyDescent="0.15">
      <c r="A246" s="6" t="s">
        <v>333</v>
      </c>
      <c r="B246" s="7">
        <v>85.613399999999999</v>
      </c>
      <c r="C246" s="7">
        <v>99.715676721080499</v>
      </c>
      <c r="D246" s="6" t="s">
        <v>463</v>
      </c>
      <c r="E246" s="8">
        <v>0</v>
      </c>
      <c r="F246" s="7">
        <v>80.97</v>
      </c>
      <c r="G246" s="7">
        <v>7</v>
      </c>
      <c r="H246" s="11">
        <v>21</v>
      </c>
      <c r="I246" s="11">
        <v>31</v>
      </c>
      <c r="J246" s="11">
        <v>65</v>
      </c>
      <c r="K246" s="7">
        <v>944044</v>
      </c>
      <c r="L246" s="7">
        <v>13253</v>
      </c>
      <c r="M246" s="7">
        <v>13955</v>
      </c>
      <c r="N246" s="7">
        <v>2175</v>
      </c>
      <c r="O246" s="7">
        <v>25436</v>
      </c>
      <c r="P246" s="9">
        <f t="shared" si="12"/>
        <v>58068.268004457423</v>
      </c>
      <c r="Q246" s="9">
        <f t="shared" si="13"/>
        <v>8.710240200668613</v>
      </c>
      <c r="R246" s="7">
        <f t="shared" si="14"/>
        <v>54819</v>
      </c>
      <c r="S246" s="7">
        <v>41399</v>
      </c>
      <c r="T246" s="9">
        <f t="shared" si="15"/>
        <v>1.3241624193821107</v>
      </c>
      <c r="U246" s="9"/>
      <c r="V246" s="9"/>
      <c r="W246" s="9"/>
      <c r="X246" s="9"/>
    </row>
    <row r="247" spans="1:24" ht="13" x14ac:dyDescent="0.15">
      <c r="A247" s="6" t="s">
        <v>144</v>
      </c>
      <c r="B247" s="7">
        <v>92.437299999999993</v>
      </c>
      <c r="C247" s="10">
        <v>46.350082615072601</v>
      </c>
      <c r="D247" s="6" t="s">
        <v>78</v>
      </c>
      <c r="E247" s="8">
        <v>1</v>
      </c>
      <c r="F247" s="7">
        <v>55.72</v>
      </c>
      <c r="G247" s="7">
        <v>4.2300000000000004</v>
      </c>
      <c r="H247" s="11">
        <v>19</v>
      </c>
      <c r="I247" s="11">
        <v>46</v>
      </c>
      <c r="J247" s="11">
        <v>22</v>
      </c>
      <c r="K247" s="7">
        <v>419569</v>
      </c>
      <c r="L247" s="7">
        <v>24124</v>
      </c>
      <c r="M247" s="7">
        <v>21</v>
      </c>
      <c r="N247" s="7">
        <v>39</v>
      </c>
      <c r="O247" s="7">
        <v>3</v>
      </c>
      <c r="P247" s="9">
        <f t="shared" si="12"/>
        <v>57647.252299383414</v>
      </c>
      <c r="Q247" s="9">
        <f t="shared" si="13"/>
        <v>8.6470878449075119</v>
      </c>
      <c r="R247" s="7">
        <f t="shared" si="14"/>
        <v>24187</v>
      </c>
      <c r="S247" s="7">
        <v>11545</v>
      </c>
      <c r="T247" s="9">
        <f t="shared" si="15"/>
        <v>2.0950194889562583</v>
      </c>
      <c r="U247" s="9"/>
      <c r="V247" s="9"/>
      <c r="W247" s="9"/>
      <c r="X247" s="9"/>
    </row>
    <row r="248" spans="1:24" ht="13" x14ac:dyDescent="0.15">
      <c r="A248" s="6" t="s">
        <v>145</v>
      </c>
      <c r="B248" s="7">
        <v>92.478899999999996</v>
      </c>
      <c r="C248" s="7">
        <v>83.756230240275698</v>
      </c>
      <c r="D248" s="6" t="s">
        <v>564</v>
      </c>
      <c r="E248" s="8">
        <v>1</v>
      </c>
      <c r="F248" s="7">
        <v>83.89</v>
      </c>
      <c r="G248" s="7">
        <v>1.61</v>
      </c>
      <c r="H248" s="11">
        <v>25</v>
      </c>
      <c r="I248" s="11">
        <v>35</v>
      </c>
      <c r="J248" s="11">
        <v>73</v>
      </c>
      <c r="K248" s="7">
        <v>1673789</v>
      </c>
      <c r="L248" s="7">
        <v>22</v>
      </c>
      <c r="M248" s="7">
        <v>50239</v>
      </c>
      <c r="N248" s="7">
        <v>4823</v>
      </c>
      <c r="O248" s="7">
        <v>40711</v>
      </c>
      <c r="P248" s="9">
        <f t="shared" si="12"/>
        <v>57232.4229637069</v>
      </c>
      <c r="Q248" s="9">
        <f t="shared" si="13"/>
        <v>8.584863444556035</v>
      </c>
      <c r="R248" s="7">
        <f t="shared" si="14"/>
        <v>95795</v>
      </c>
      <c r="S248" s="7">
        <v>147665</v>
      </c>
      <c r="T248" s="9">
        <f t="shared" si="15"/>
        <v>0.64873192699691873</v>
      </c>
      <c r="U248" s="9"/>
      <c r="V248" s="9"/>
      <c r="W248" s="9"/>
      <c r="X248" s="9"/>
    </row>
    <row r="249" spans="1:24" ht="13" x14ac:dyDescent="0.15">
      <c r="A249" s="6" t="s">
        <v>334</v>
      </c>
      <c r="B249" s="7">
        <v>81.416899999999998</v>
      </c>
      <c r="C249" s="7">
        <v>40.512016794361202</v>
      </c>
      <c r="D249" s="6" t="s">
        <v>565</v>
      </c>
      <c r="E249" s="8">
        <v>0</v>
      </c>
      <c r="F249" s="7">
        <v>56.07</v>
      </c>
      <c r="G249" s="7">
        <v>1.65</v>
      </c>
      <c r="H249" s="11">
        <v>15</v>
      </c>
      <c r="I249" s="11">
        <v>35</v>
      </c>
      <c r="J249" s="11">
        <v>18</v>
      </c>
      <c r="K249" s="7">
        <v>1022734</v>
      </c>
      <c r="L249" s="7">
        <v>26045</v>
      </c>
      <c r="M249" s="7">
        <v>193</v>
      </c>
      <c r="N249" s="7">
        <v>31565</v>
      </c>
      <c r="O249" s="7">
        <v>395</v>
      </c>
      <c r="P249" s="9">
        <f t="shared" si="12"/>
        <v>56904.336807029009</v>
      </c>
      <c r="Q249" s="9">
        <f t="shared" si="13"/>
        <v>8.5356505210543503</v>
      </c>
      <c r="R249" s="7">
        <f t="shared" si="14"/>
        <v>58198</v>
      </c>
      <c r="S249" s="7">
        <v>38057</v>
      </c>
      <c r="T249" s="9">
        <f t="shared" si="15"/>
        <v>1.5292324670888404</v>
      </c>
      <c r="U249" s="9"/>
      <c r="V249" s="9"/>
      <c r="W249" s="9"/>
      <c r="X249" s="9"/>
    </row>
    <row r="250" spans="1:24" ht="13" x14ac:dyDescent="0.15">
      <c r="A250" s="6" t="s">
        <v>146</v>
      </c>
      <c r="B250" s="7">
        <v>79.050700000000006</v>
      </c>
      <c r="C250" s="7">
        <v>67.838744602128898</v>
      </c>
      <c r="D250" s="6" t="s">
        <v>566</v>
      </c>
      <c r="E250" s="8">
        <v>1</v>
      </c>
      <c r="F250" s="7">
        <v>92.4</v>
      </c>
      <c r="G250" s="7">
        <v>1.28</v>
      </c>
      <c r="H250" s="11">
        <v>23</v>
      </c>
      <c r="I250" s="11">
        <v>31</v>
      </c>
      <c r="J250" s="11">
        <v>67</v>
      </c>
      <c r="K250" s="7">
        <v>1209899</v>
      </c>
      <c r="L250" s="7">
        <v>136</v>
      </c>
      <c r="M250" s="7">
        <v>22426</v>
      </c>
      <c r="N250" s="7">
        <v>6871</v>
      </c>
      <c r="O250" s="7">
        <v>38033</v>
      </c>
      <c r="P250" s="9">
        <f t="shared" si="12"/>
        <v>55761.679280667224</v>
      </c>
      <c r="Q250" s="9">
        <f t="shared" si="13"/>
        <v>8.3642518921000839</v>
      </c>
      <c r="R250" s="7">
        <f t="shared" si="14"/>
        <v>67466</v>
      </c>
      <c r="S250" s="7">
        <v>54378</v>
      </c>
      <c r="T250" s="9">
        <f t="shared" si="15"/>
        <v>1.240685571370775</v>
      </c>
      <c r="U250" s="9"/>
      <c r="V250" s="9"/>
      <c r="W250" s="9"/>
      <c r="X250" s="9"/>
    </row>
    <row r="251" spans="1:24" ht="13" x14ac:dyDescent="0.15">
      <c r="A251" s="6" t="s">
        <v>335</v>
      </c>
      <c r="B251" s="7">
        <v>77.498900000000006</v>
      </c>
      <c r="C251" s="7">
        <v>42.957905051715699</v>
      </c>
      <c r="D251" s="6" t="s">
        <v>336</v>
      </c>
      <c r="E251" s="8">
        <v>0</v>
      </c>
      <c r="F251" s="7">
        <v>93.34</v>
      </c>
      <c r="G251" s="7">
        <v>1.2</v>
      </c>
      <c r="H251" s="11">
        <v>25</v>
      </c>
      <c r="I251" s="11">
        <v>67</v>
      </c>
      <c r="J251" s="11">
        <v>36</v>
      </c>
      <c r="K251" s="7">
        <v>2087620</v>
      </c>
      <c r="L251" s="7">
        <v>90854</v>
      </c>
      <c r="M251" s="7">
        <v>1660</v>
      </c>
      <c r="N251" s="7">
        <v>20232</v>
      </c>
      <c r="O251" s="7">
        <v>2799</v>
      </c>
      <c r="P251" s="9">
        <f t="shared" si="12"/>
        <v>55347.716538450484</v>
      </c>
      <c r="Q251" s="9">
        <f t="shared" si="13"/>
        <v>8.3021574807675727</v>
      </c>
      <c r="R251" s="7">
        <f t="shared" si="14"/>
        <v>115545</v>
      </c>
      <c r="S251" s="7">
        <v>155317</v>
      </c>
      <c r="T251" s="9">
        <f t="shared" si="15"/>
        <v>0.74393015574599042</v>
      </c>
      <c r="U251" s="9"/>
      <c r="V251" s="9"/>
      <c r="W251" s="9"/>
      <c r="X251" s="9"/>
    </row>
    <row r="252" spans="1:24" ht="13" x14ac:dyDescent="0.15">
      <c r="A252" s="6" t="s">
        <v>337</v>
      </c>
      <c r="B252" s="7">
        <v>79.237899999999996</v>
      </c>
      <c r="C252" s="7">
        <v>80.549925450186393</v>
      </c>
      <c r="D252" s="6" t="s">
        <v>546</v>
      </c>
      <c r="E252" s="8">
        <v>0</v>
      </c>
      <c r="F252" s="7">
        <v>88.4</v>
      </c>
      <c r="G252" s="7">
        <v>3.2</v>
      </c>
      <c r="H252" s="11">
        <v>23</v>
      </c>
      <c r="I252" s="11">
        <v>33</v>
      </c>
      <c r="J252" s="11">
        <v>67</v>
      </c>
      <c r="K252" s="7">
        <v>1347810</v>
      </c>
      <c r="L252" s="7">
        <v>165</v>
      </c>
      <c r="M252" s="7">
        <v>21905</v>
      </c>
      <c r="N252" s="7">
        <v>21567</v>
      </c>
      <c r="O252" s="7">
        <v>30821</v>
      </c>
      <c r="P252" s="9">
        <f t="shared" si="12"/>
        <v>55243.691618254801</v>
      </c>
      <c r="Q252" s="9">
        <f t="shared" si="13"/>
        <v>8.286553742738219</v>
      </c>
      <c r="R252" s="7">
        <f t="shared" si="14"/>
        <v>74458</v>
      </c>
      <c r="S252" s="7">
        <v>93620</v>
      </c>
      <c r="T252" s="9">
        <f t="shared" si="15"/>
        <v>0.79532151249732963</v>
      </c>
      <c r="U252" s="9"/>
      <c r="V252" s="9"/>
      <c r="W252" s="9"/>
      <c r="X252" s="9"/>
    </row>
    <row r="253" spans="1:24" ht="13" x14ac:dyDescent="0.15">
      <c r="A253" s="6" t="s">
        <v>338</v>
      </c>
      <c r="B253" s="7">
        <v>95.612899999999996</v>
      </c>
      <c r="C253" s="7">
        <v>72.174867033701005</v>
      </c>
      <c r="D253" s="6" t="s">
        <v>567</v>
      </c>
      <c r="E253" s="8">
        <v>0</v>
      </c>
      <c r="F253" s="7">
        <v>70.09</v>
      </c>
      <c r="G253" s="7">
        <v>3.04</v>
      </c>
      <c r="H253" s="11">
        <v>21</v>
      </c>
      <c r="I253" s="11">
        <v>32</v>
      </c>
      <c r="J253" s="11">
        <v>59</v>
      </c>
      <c r="K253" s="7">
        <v>1350986</v>
      </c>
      <c r="L253" s="7">
        <v>101</v>
      </c>
      <c r="M253" s="7">
        <v>37804</v>
      </c>
      <c r="N253" s="7">
        <v>1657</v>
      </c>
      <c r="O253" s="7">
        <v>35028</v>
      </c>
      <c r="P253" s="9">
        <f t="shared" si="12"/>
        <v>55211.526988436592</v>
      </c>
      <c r="Q253" s="9">
        <f t="shared" si="13"/>
        <v>8.2817290482654897</v>
      </c>
      <c r="R253" s="7">
        <f t="shared" si="14"/>
        <v>74590</v>
      </c>
      <c r="S253" s="7">
        <v>55868</v>
      </c>
      <c r="T253" s="9">
        <f t="shared" si="15"/>
        <v>1.3351113338583804</v>
      </c>
      <c r="U253" s="9"/>
      <c r="V253" s="9"/>
      <c r="W253" s="9"/>
      <c r="X253" s="9"/>
    </row>
    <row r="254" spans="1:24" ht="13" x14ac:dyDescent="0.15">
      <c r="A254" s="6" t="s">
        <v>339</v>
      </c>
      <c r="B254" s="7">
        <v>0</v>
      </c>
      <c r="C254" s="7">
        <v>63.085390111161701</v>
      </c>
      <c r="D254" s="6" t="s">
        <v>340</v>
      </c>
      <c r="E254" s="8">
        <v>0</v>
      </c>
      <c r="F254" s="7">
        <v>69.489999999999995</v>
      </c>
      <c r="G254" s="7">
        <v>1.96</v>
      </c>
      <c r="H254" s="11">
        <v>24</v>
      </c>
      <c r="I254" s="11">
        <v>59</v>
      </c>
      <c r="J254" s="11">
        <v>31</v>
      </c>
      <c r="K254" s="7">
        <v>1468644</v>
      </c>
      <c r="L254" s="7">
        <v>1248</v>
      </c>
      <c r="M254" s="7">
        <v>17728</v>
      </c>
      <c r="N254" s="7">
        <v>54623</v>
      </c>
      <c r="O254" s="7">
        <v>7105</v>
      </c>
      <c r="P254" s="9">
        <f t="shared" si="12"/>
        <v>54951.37010739158</v>
      </c>
      <c r="Q254" s="9">
        <f t="shared" si="13"/>
        <v>8.242705516108737</v>
      </c>
      <c r="R254" s="7">
        <f t="shared" si="14"/>
        <v>80704</v>
      </c>
      <c r="S254" s="7">
        <v>68236</v>
      </c>
      <c r="T254" s="9">
        <f t="shared" si="15"/>
        <v>1.1827187994606951</v>
      </c>
      <c r="U254" s="9"/>
      <c r="V254" s="9"/>
      <c r="W254" s="9"/>
      <c r="X254" s="9"/>
    </row>
    <row r="255" spans="1:24" ht="13" x14ac:dyDescent="0.15">
      <c r="A255" s="6" t="s">
        <v>341</v>
      </c>
      <c r="B255" s="7">
        <v>0</v>
      </c>
      <c r="C255" s="7">
        <v>65.533097837884696</v>
      </c>
      <c r="D255" s="6" t="s">
        <v>209</v>
      </c>
      <c r="E255" s="8">
        <v>0</v>
      </c>
      <c r="F255" s="7">
        <v>96.51</v>
      </c>
      <c r="G255" s="7">
        <v>2.42</v>
      </c>
      <c r="H255" s="11">
        <v>24</v>
      </c>
      <c r="I255" s="11">
        <v>64</v>
      </c>
      <c r="J255" s="11">
        <v>37</v>
      </c>
      <c r="K255" s="7">
        <v>1798502</v>
      </c>
      <c r="L255" s="7">
        <v>22541</v>
      </c>
      <c r="M255" s="7">
        <v>8526</v>
      </c>
      <c r="N255" s="7">
        <v>65827</v>
      </c>
      <c r="O255" s="7">
        <v>1765</v>
      </c>
      <c r="P255" s="9">
        <f t="shared" si="12"/>
        <v>54856.208110972351</v>
      </c>
      <c r="Q255" s="9">
        <f t="shared" si="13"/>
        <v>8.2284312166458538</v>
      </c>
      <c r="R255" s="7">
        <f t="shared" si="14"/>
        <v>98659</v>
      </c>
      <c r="S255" s="7">
        <v>77322</v>
      </c>
      <c r="T255" s="9">
        <f t="shared" si="15"/>
        <v>1.2759499236957139</v>
      </c>
      <c r="U255" s="9"/>
      <c r="V255" s="9"/>
      <c r="W255" s="9"/>
      <c r="X255" s="9"/>
    </row>
    <row r="256" spans="1:24" ht="13" x14ac:dyDescent="0.15">
      <c r="A256" s="6" t="s">
        <v>147</v>
      </c>
      <c r="B256" s="7">
        <v>0</v>
      </c>
      <c r="C256" s="7">
        <v>44.5129644161904</v>
      </c>
      <c r="D256" s="6" t="s">
        <v>568</v>
      </c>
      <c r="E256" s="8">
        <v>1</v>
      </c>
      <c r="F256" s="7">
        <v>64.45</v>
      </c>
      <c r="G256" s="7">
        <v>0.46</v>
      </c>
      <c r="H256" s="11">
        <v>20</v>
      </c>
      <c r="I256" s="11">
        <v>31</v>
      </c>
      <c r="J256" s="11">
        <v>57</v>
      </c>
      <c r="K256" s="7">
        <v>1020619</v>
      </c>
      <c r="L256" s="7">
        <v>24</v>
      </c>
      <c r="M256" s="7">
        <v>35225</v>
      </c>
      <c r="N256" s="7">
        <v>989</v>
      </c>
      <c r="O256" s="7">
        <v>19352</v>
      </c>
      <c r="P256" s="9">
        <f t="shared" si="12"/>
        <v>54466.946039609298</v>
      </c>
      <c r="Q256" s="9">
        <f t="shared" si="13"/>
        <v>8.1700419059413942</v>
      </c>
      <c r="R256" s="7">
        <f t="shared" si="14"/>
        <v>55590</v>
      </c>
      <c r="S256" s="7">
        <v>41281</v>
      </c>
      <c r="T256" s="9">
        <f t="shared" si="15"/>
        <v>1.3466243550301591</v>
      </c>
      <c r="U256" s="9"/>
      <c r="V256" s="9"/>
      <c r="W256" s="9"/>
      <c r="X256" s="9"/>
    </row>
    <row r="257" spans="1:24" ht="13" x14ac:dyDescent="0.15">
      <c r="A257" s="6" t="s">
        <v>148</v>
      </c>
      <c r="B257" s="7">
        <v>0</v>
      </c>
      <c r="C257" s="7">
        <v>66.807049360217604</v>
      </c>
      <c r="D257" s="6" t="s">
        <v>484</v>
      </c>
      <c r="E257" s="8">
        <v>1</v>
      </c>
      <c r="F257" s="7">
        <v>90.81</v>
      </c>
      <c r="G257" s="7">
        <v>1.87</v>
      </c>
      <c r="H257" s="11">
        <v>25</v>
      </c>
      <c r="I257" s="11">
        <v>35</v>
      </c>
      <c r="J257" s="11">
        <v>69</v>
      </c>
      <c r="K257" s="7">
        <v>826198</v>
      </c>
      <c r="L257" s="7">
        <v>358</v>
      </c>
      <c r="M257" s="7">
        <v>9377</v>
      </c>
      <c r="N257" s="7">
        <v>10812</v>
      </c>
      <c r="O257" s="7">
        <v>23742</v>
      </c>
      <c r="P257" s="9">
        <f t="shared" si="12"/>
        <v>53605.794252709398</v>
      </c>
      <c r="Q257" s="9">
        <f t="shared" si="13"/>
        <v>8.0408691379064106</v>
      </c>
      <c r="R257" s="7">
        <f t="shared" si="14"/>
        <v>44289</v>
      </c>
      <c r="S257" s="7">
        <v>28786</v>
      </c>
      <c r="T257" s="9">
        <f t="shared" si="15"/>
        <v>1.538560411311054</v>
      </c>
      <c r="U257" s="9"/>
      <c r="V257" s="9"/>
      <c r="W257" s="9"/>
      <c r="X257" s="9"/>
    </row>
    <row r="258" spans="1:24" ht="13" x14ac:dyDescent="0.15">
      <c r="A258" s="6" t="s">
        <v>342</v>
      </c>
      <c r="B258" s="7">
        <v>92.704599999999999</v>
      </c>
      <c r="C258" s="7">
        <v>79.429851205352406</v>
      </c>
      <c r="D258" s="6" t="s">
        <v>569</v>
      </c>
      <c r="E258" s="8">
        <v>0</v>
      </c>
      <c r="F258" s="7">
        <v>96.73</v>
      </c>
      <c r="G258" s="7">
        <v>2.8</v>
      </c>
      <c r="H258" s="11">
        <v>23</v>
      </c>
      <c r="I258" s="11">
        <v>35</v>
      </c>
      <c r="J258" s="11">
        <v>68</v>
      </c>
      <c r="K258" s="7">
        <v>1261091</v>
      </c>
      <c r="L258" s="7">
        <v>77</v>
      </c>
      <c r="M258" s="7">
        <v>14531</v>
      </c>
      <c r="N258" s="7">
        <v>7001</v>
      </c>
      <c r="O258" s="7">
        <v>45984</v>
      </c>
      <c r="P258" s="9">
        <f t="shared" ref="P258:P321" si="16">SUM(L258:O258)/K258 * 1000000</f>
        <v>53598.828316116756</v>
      </c>
      <c r="Q258" s="9">
        <f t="shared" ref="Q258:Q321" si="17">SUM(L258:O258)*150/K258</f>
        <v>8.0398242474175134</v>
      </c>
      <c r="R258" s="7">
        <f t="shared" ref="R258:R321" si="18">SUM(L258:O258)</f>
        <v>67593</v>
      </c>
      <c r="S258" s="7">
        <v>51468</v>
      </c>
      <c r="T258" s="9">
        <f t="shared" ref="T258:T321" si="19">R258/S258</f>
        <v>1.3133014688738633</v>
      </c>
      <c r="U258" s="9"/>
      <c r="V258" s="9"/>
      <c r="W258" s="9"/>
      <c r="X258" s="9"/>
    </row>
    <row r="259" spans="1:24" ht="13" x14ac:dyDescent="0.15">
      <c r="A259" s="6" t="s">
        <v>343</v>
      </c>
      <c r="B259" s="7">
        <v>0</v>
      </c>
      <c r="C259" s="7">
        <v>63.595162163811999</v>
      </c>
      <c r="D259" s="6" t="s">
        <v>498</v>
      </c>
      <c r="E259" s="8">
        <v>0</v>
      </c>
      <c r="F259" s="7">
        <v>55.54</v>
      </c>
      <c r="G259" s="7">
        <v>0</v>
      </c>
      <c r="H259" s="11">
        <v>14</v>
      </c>
      <c r="I259" s="11">
        <v>41</v>
      </c>
      <c r="J259" s="11">
        <v>18</v>
      </c>
      <c r="K259" s="7">
        <v>419560</v>
      </c>
      <c r="L259" s="7">
        <v>238</v>
      </c>
      <c r="M259" s="7">
        <v>5801</v>
      </c>
      <c r="N259" s="7">
        <v>12189</v>
      </c>
      <c r="O259" s="7">
        <v>4157</v>
      </c>
      <c r="P259" s="9">
        <f t="shared" si="16"/>
        <v>53353.513204309274</v>
      </c>
      <c r="Q259" s="9">
        <f t="shared" si="17"/>
        <v>8.003026980646391</v>
      </c>
      <c r="R259" s="7">
        <f t="shared" si="18"/>
        <v>22385</v>
      </c>
      <c r="S259" s="7">
        <v>14229</v>
      </c>
      <c r="T259" s="9">
        <f t="shared" si="19"/>
        <v>1.5731955864783189</v>
      </c>
      <c r="U259" s="9"/>
      <c r="V259" s="9"/>
      <c r="W259" s="9"/>
      <c r="X259" s="9"/>
    </row>
    <row r="260" spans="1:24" ht="13" x14ac:dyDescent="0.15">
      <c r="A260" s="6" t="s">
        <v>344</v>
      </c>
      <c r="B260" s="7">
        <v>0</v>
      </c>
      <c r="C260" s="7">
        <v>85.542322133557605</v>
      </c>
      <c r="D260" s="6" t="s">
        <v>549</v>
      </c>
      <c r="E260" s="8">
        <v>0</v>
      </c>
      <c r="F260" s="7">
        <v>65.73</v>
      </c>
      <c r="G260" s="7">
        <v>6.07</v>
      </c>
      <c r="H260" s="11">
        <v>19</v>
      </c>
      <c r="I260" s="11">
        <v>28</v>
      </c>
      <c r="J260" s="11">
        <v>44</v>
      </c>
      <c r="K260" s="7">
        <v>738745</v>
      </c>
      <c r="L260" s="7">
        <v>131</v>
      </c>
      <c r="M260" s="7">
        <v>16534</v>
      </c>
      <c r="N260" s="7">
        <v>1306</v>
      </c>
      <c r="O260" s="7">
        <v>21392</v>
      </c>
      <c r="P260" s="9">
        <f t="shared" si="16"/>
        <v>53283.609364530384</v>
      </c>
      <c r="Q260" s="9">
        <f t="shared" si="17"/>
        <v>7.9925414046795575</v>
      </c>
      <c r="R260" s="7">
        <f t="shared" si="18"/>
        <v>39363</v>
      </c>
      <c r="S260" s="7">
        <v>28123</v>
      </c>
      <c r="T260" s="9">
        <f t="shared" si="19"/>
        <v>1.399672865626</v>
      </c>
      <c r="U260" s="9"/>
      <c r="V260" s="9"/>
      <c r="W260" s="9"/>
      <c r="X260" s="9"/>
    </row>
    <row r="261" spans="1:24" ht="13" x14ac:dyDescent="0.15">
      <c r="A261" s="6" t="s">
        <v>149</v>
      </c>
      <c r="B261" s="7">
        <v>0</v>
      </c>
      <c r="C261" s="7">
        <v>75.7836104701598</v>
      </c>
      <c r="D261" s="6" t="s">
        <v>544</v>
      </c>
      <c r="E261" s="8">
        <v>1</v>
      </c>
      <c r="F261" s="7">
        <v>75.23</v>
      </c>
      <c r="G261" s="7">
        <v>0</v>
      </c>
      <c r="H261" s="11">
        <v>21</v>
      </c>
      <c r="I261" s="11">
        <v>30</v>
      </c>
      <c r="J261" s="11">
        <v>47</v>
      </c>
      <c r="K261" s="7">
        <v>609095</v>
      </c>
      <c r="L261" s="7">
        <v>186</v>
      </c>
      <c r="M261" s="7">
        <v>1234</v>
      </c>
      <c r="N261" s="7">
        <v>23142</v>
      </c>
      <c r="O261" s="7">
        <v>7604</v>
      </c>
      <c r="P261" s="9">
        <f t="shared" si="16"/>
        <v>52809.496055623509</v>
      </c>
      <c r="Q261" s="9">
        <f t="shared" si="17"/>
        <v>7.9214244083435261</v>
      </c>
      <c r="R261" s="7">
        <f t="shared" si="18"/>
        <v>32166</v>
      </c>
      <c r="S261" s="7">
        <v>32251</v>
      </c>
      <c r="T261" s="9">
        <f t="shared" si="19"/>
        <v>0.99736442280859505</v>
      </c>
      <c r="U261" s="9"/>
      <c r="V261" s="9"/>
      <c r="W261" s="9"/>
      <c r="X261" s="9"/>
    </row>
    <row r="262" spans="1:24" ht="13" x14ac:dyDescent="0.15">
      <c r="A262" s="6" t="s">
        <v>345</v>
      </c>
      <c r="B262" s="7">
        <v>0</v>
      </c>
      <c r="C262" s="7">
        <v>82.928625339950997</v>
      </c>
      <c r="D262" s="6" t="s">
        <v>570</v>
      </c>
      <c r="E262" s="8">
        <v>0</v>
      </c>
      <c r="F262" s="7">
        <v>80.78</v>
      </c>
      <c r="G262" s="7">
        <v>1.75</v>
      </c>
      <c r="H262" s="11">
        <v>25</v>
      </c>
      <c r="I262" s="11">
        <v>36</v>
      </c>
      <c r="J262" s="11">
        <v>71</v>
      </c>
      <c r="K262" s="7">
        <v>1681557</v>
      </c>
      <c r="L262" s="7">
        <v>1539</v>
      </c>
      <c r="M262" s="7">
        <v>475</v>
      </c>
      <c r="N262" s="7">
        <v>85490</v>
      </c>
      <c r="O262" s="7">
        <v>1205</v>
      </c>
      <c r="P262" s="9">
        <f t="shared" si="16"/>
        <v>52754.08445862971</v>
      </c>
      <c r="Q262" s="9">
        <f t="shared" si="17"/>
        <v>7.9131126687944562</v>
      </c>
      <c r="R262" s="7">
        <f t="shared" si="18"/>
        <v>88709</v>
      </c>
      <c r="S262" s="7">
        <v>106551</v>
      </c>
      <c r="T262" s="9">
        <f t="shared" si="19"/>
        <v>0.83254967104954436</v>
      </c>
      <c r="U262" s="9"/>
      <c r="V262" s="9"/>
      <c r="W262" s="9"/>
      <c r="X262" s="9"/>
    </row>
    <row r="263" spans="1:24" ht="13" x14ac:dyDescent="0.15">
      <c r="A263" s="6" t="s">
        <v>346</v>
      </c>
      <c r="B263" s="7">
        <v>98.828199999999995</v>
      </c>
      <c r="C263" s="7">
        <v>85.741368016142602</v>
      </c>
      <c r="D263" s="6" t="s">
        <v>571</v>
      </c>
      <c r="E263" s="8">
        <v>0</v>
      </c>
      <c r="F263" s="7">
        <v>97.06</v>
      </c>
      <c r="G263" s="7">
        <v>4.41</v>
      </c>
      <c r="H263" s="11">
        <v>24</v>
      </c>
      <c r="I263" s="11">
        <v>32</v>
      </c>
      <c r="J263" s="11">
        <v>70</v>
      </c>
      <c r="K263" s="7">
        <v>1587656</v>
      </c>
      <c r="L263" s="7">
        <v>4989</v>
      </c>
      <c r="M263" s="7">
        <v>29392</v>
      </c>
      <c r="N263" s="7">
        <v>4270</v>
      </c>
      <c r="O263" s="7">
        <v>43456</v>
      </c>
      <c r="P263" s="9">
        <f t="shared" si="16"/>
        <v>51715.862882135676</v>
      </c>
      <c r="Q263" s="9">
        <f t="shared" si="17"/>
        <v>7.7573794323203513</v>
      </c>
      <c r="R263" s="7">
        <f t="shared" si="18"/>
        <v>82107</v>
      </c>
      <c r="S263" s="7">
        <v>85762</v>
      </c>
      <c r="T263" s="9">
        <f t="shared" si="19"/>
        <v>0.95738205732142445</v>
      </c>
      <c r="U263" s="9"/>
      <c r="V263" s="9"/>
      <c r="W263" s="9"/>
      <c r="X263" s="9"/>
    </row>
    <row r="264" spans="1:24" ht="13" x14ac:dyDescent="0.15">
      <c r="A264" s="6" t="s">
        <v>347</v>
      </c>
      <c r="B264" s="7">
        <v>0</v>
      </c>
      <c r="C264" s="7">
        <v>31.9908718616737</v>
      </c>
      <c r="D264" s="6" t="s">
        <v>572</v>
      </c>
      <c r="E264" s="8">
        <v>0</v>
      </c>
      <c r="F264" s="7">
        <v>63.69</v>
      </c>
      <c r="G264" s="7">
        <v>2.2000000000000002</v>
      </c>
      <c r="H264" s="11">
        <v>22</v>
      </c>
      <c r="I264" s="11">
        <v>53</v>
      </c>
      <c r="J264" s="11">
        <v>29</v>
      </c>
      <c r="K264" s="7">
        <v>1851585</v>
      </c>
      <c r="L264" s="7">
        <v>67680</v>
      </c>
      <c r="M264" s="7">
        <v>504</v>
      </c>
      <c r="N264" s="7">
        <v>26174</v>
      </c>
      <c r="O264" s="7">
        <v>1274</v>
      </c>
      <c r="P264" s="9">
        <f t="shared" si="16"/>
        <v>51648.722580923917</v>
      </c>
      <c r="Q264" s="9">
        <f t="shared" si="17"/>
        <v>7.7473083871385864</v>
      </c>
      <c r="R264" s="7">
        <f t="shared" si="18"/>
        <v>95632</v>
      </c>
      <c r="S264" s="7">
        <v>64543</v>
      </c>
      <c r="T264" s="9">
        <f t="shared" si="19"/>
        <v>1.4816788807461692</v>
      </c>
      <c r="U264" s="9"/>
      <c r="V264" s="9"/>
      <c r="W264" s="9"/>
      <c r="X264" s="9"/>
    </row>
    <row r="265" spans="1:24" ht="13" x14ac:dyDescent="0.15">
      <c r="A265" s="6" t="s">
        <v>348</v>
      </c>
      <c r="B265" s="7">
        <v>0</v>
      </c>
      <c r="C265" s="7">
        <v>72.059240595277799</v>
      </c>
      <c r="D265" s="6" t="s">
        <v>459</v>
      </c>
      <c r="E265" s="8">
        <v>0</v>
      </c>
      <c r="F265" s="7">
        <v>89.1</v>
      </c>
      <c r="G265" s="7">
        <v>0.93</v>
      </c>
      <c r="H265" s="11">
        <v>17</v>
      </c>
      <c r="I265" s="11">
        <v>27</v>
      </c>
      <c r="J265" s="11">
        <v>58</v>
      </c>
      <c r="K265" s="7">
        <v>1046794</v>
      </c>
      <c r="L265" s="7">
        <v>10494</v>
      </c>
      <c r="M265" s="7">
        <v>5604</v>
      </c>
      <c r="N265" s="7">
        <v>32131</v>
      </c>
      <c r="O265" s="7">
        <v>5676</v>
      </c>
      <c r="P265" s="9">
        <f t="shared" si="16"/>
        <v>51495.327638484741</v>
      </c>
      <c r="Q265" s="9">
        <f t="shared" si="17"/>
        <v>7.7242991457727115</v>
      </c>
      <c r="R265" s="7">
        <f t="shared" si="18"/>
        <v>53905</v>
      </c>
      <c r="S265" s="7">
        <v>35681</v>
      </c>
      <c r="T265" s="9">
        <f t="shared" si="19"/>
        <v>1.5107480171519856</v>
      </c>
      <c r="U265" s="9"/>
      <c r="V265" s="9"/>
      <c r="W265" s="9"/>
      <c r="X265" s="9"/>
    </row>
    <row r="266" spans="1:24" ht="13" x14ac:dyDescent="0.15">
      <c r="A266" s="6" t="s">
        <v>349</v>
      </c>
      <c r="B266" s="7">
        <v>76.293700000000001</v>
      </c>
      <c r="C266" s="7">
        <v>45.090950130810903</v>
      </c>
      <c r="D266" s="6" t="s">
        <v>350</v>
      </c>
      <c r="E266" s="8">
        <v>0</v>
      </c>
      <c r="F266" s="7">
        <v>84.41</v>
      </c>
      <c r="G266" s="7">
        <v>0</v>
      </c>
      <c r="H266" s="11">
        <v>24</v>
      </c>
      <c r="I266" s="11">
        <v>66</v>
      </c>
      <c r="J266" s="11">
        <v>35</v>
      </c>
      <c r="K266" s="7">
        <v>3961900</v>
      </c>
      <c r="L266" s="7">
        <v>75000</v>
      </c>
      <c r="M266" s="7">
        <v>10549</v>
      </c>
      <c r="N266" s="7">
        <v>107850</v>
      </c>
      <c r="O266" s="7">
        <v>10332</v>
      </c>
      <c r="P266" s="9">
        <f t="shared" si="16"/>
        <v>51422.549786718497</v>
      </c>
      <c r="Q266" s="9">
        <f t="shared" si="17"/>
        <v>7.7133824680077741</v>
      </c>
      <c r="R266" s="7">
        <f t="shared" si="18"/>
        <v>203731</v>
      </c>
      <c r="S266" s="7">
        <v>185563</v>
      </c>
      <c r="T266" s="9">
        <f t="shared" si="19"/>
        <v>1.097907449222097</v>
      </c>
      <c r="U266" s="9"/>
      <c r="V266" s="9"/>
      <c r="W266" s="9"/>
      <c r="X266" s="9"/>
    </row>
    <row r="267" spans="1:24" ht="13" x14ac:dyDescent="0.15">
      <c r="A267" s="6" t="s">
        <v>351</v>
      </c>
      <c r="B267" s="7">
        <v>0</v>
      </c>
      <c r="C267" s="7">
        <v>49.368176746563897</v>
      </c>
      <c r="D267" s="6" t="s">
        <v>158</v>
      </c>
      <c r="E267" s="8">
        <v>0</v>
      </c>
      <c r="F267" s="7">
        <v>71.05</v>
      </c>
      <c r="G267" s="7">
        <v>1.7</v>
      </c>
      <c r="H267" s="11">
        <v>20</v>
      </c>
      <c r="I267" s="11">
        <v>53</v>
      </c>
      <c r="J267" s="11">
        <v>27</v>
      </c>
      <c r="K267" s="7">
        <v>1708359</v>
      </c>
      <c r="L267" s="7">
        <v>2094</v>
      </c>
      <c r="M267" s="7">
        <v>28824</v>
      </c>
      <c r="N267" s="7">
        <v>7904</v>
      </c>
      <c r="O267" s="7">
        <v>48559</v>
      </c>
      <c r="P267" s="9">
        <f t="shared" si="16"/>
        <v>51149.085174720305</v>
      </c>
      <c r="Q267" s="9">
        <f t="shared" si="17"/>
        <v>7.6723627762080451</v>
      </c>
      <c r="R267" s="7">
        <f t="shared" si="18"/>
        <v>87381</v>
      </c>
      <c r="S267" s="7">
        <v>49287</v>
      </c>
      <c r="T267" s="9">
        <f t="shared" si="19"/>
        <v>1.7729015764806135</v>
      </c>
      <c r="U267" s="9"/>
      <c r="V267" s="9"/>
      <c r="W267" s="9"/>
      <c r="X267" s="9"/>
    </row>
    <row r="268" spans="1:24" ht="13" x14ac:dyDescent="0.15">
      <c r="A268" s="6" t="s">
        <v>352</v>
      </c>
      <c r="B268" s="7">
        <v>0</v>
      </c>
      <c r="C268" s="7">
        <v>39.190293380788901</v>
      </c>
      <c r="D268" s="6" t="s">
        <v>573</v>
      </c>
      <c r="E268" s="8">
        <v>0</v>
      </c>
      <c r="F268" s="7">
        <v>87.53</v>
      </c>
      <c r="G268" s="7">
        <v>2.75</v>
      </c>
      <c r="H268" s="11">
        <v>19</v>
      </c>
      <c r="I268" s="11">
        <v>54</v>
      </c>
      <c r="J268" s="11">
        <v>30</v>
      </c>
      <c r="K268" s="7">
        <v>2033650</v>
      </c>
      <c r="L268" s="7">
        <v>7807</v>
      </c>
      <c r="M268" s="7">
        <v>237</v>
      </c>
      <c r="N268" s="7">
        <v>94196</v>
      </c>
      <c r="O268" s="7">
        <v>1702</v>
      </c>
      <c r="P268" s="9">
        <f t="shared" si="16"/>
        <v>51111.056474811303</v>
      </c>
      <c r="Q268" s="9">
        <f t="shared" si="17"/>
        <v>7.6666584712216954</v>
      </c>
      <c r="R268" s="7">
        <f t="shared" si="18"/>
        <v>103942</v>
      </c>
      <c r="S268" s="7">
        <v>73784</v>
      </c>
      <c r="T268" s="9">
        <f t="shared" si="19"/>
        <v>1.408733600780657</v>
      </c>
      <c r="U268" s="9"/>
      <c r="V268" s="9"/>
      <c r="W268" s="9"/>
      <c r="X268" s="9"/>
    </row>
    <row r="269" spans="1:24" ht="13" x14ac:dyDescent="0.15">
      <c r="A269" s="6" t="s">
        <v>353</v>
      </c>
      <c r="B269" s="7">
        <v>0</v>
      </c>
      <c r="C269" s="7">
        <v>77.409572395307293</v>
      </c>
      <c r="D269" s="6" t="s">
        <v>574</v>
      </c>
      <c r="E269" s="8">
        <v>0</v>
      </c>
      <c r="F269" s="7">
        <v>66.17</v>
      </c>
      <c r="G269" s="7">
        <v>0.15</v>
      </c>
      <c r="H269" s="11">
        <v>11</v>
      </c>
      <c r="I269" s="11">
        <v>17</v>
      </c>
      <c r="J269" s="11">
        <v>42</v>
      </c>
      <c r="K269" s="7">
        <v>972517</v>
      </c>
      <c r="L269" s="7">
        <v>112</v>
      </c>
      <c r="M269" s="7">
        <v>8194</v>
      </c>
      <c r="N269" s="7">
        <v>22384</v>
      </c>
      <c r="O269" s="7">
        <v>18913</v>
      </c>
      <c r="P269" s="9">
        <f t="shared" si="16"/>
        <v>51004.763927005901</v>
      </c>
      <c r="Q269" s="9">
        <f t="shared" si="17"/>
        <v>7.6507145890508852</v>
      </c>
      <c r="R269" s="7">
        <f t="shared" si="18"/>
        <v>49603</v>
      </c>
      <c r="S269" s="7">
        <v>63701</v>
      </c>
      <c r="T269" s="9">
        <f t="shared" si="19"/>
        <v>0.77868479301737803</v>
      </c>
      <c r="U269" s="9"/>
      <c r="V269" s="9"/>
      <c r="W269" s="9"/>
      <c r="X269" s="9"/>
    </row>
    <row r="270" spans="1:24" ht="13" x14ac:dyDescent="0.15">
      <c r="A270" s="6" t="s">
        <v>354</v>
      </c>
      <c r="B270" s="7">
        <v>0</v>
      </c>
      <c r="C270" s="7">
        <v>85.778338764152394</v>
      </c>
      <c r="D270" s="6" t="s">
        <v>300</v>
      </c>
      <c r="E270" s="8">
        <v>0</v>
      </c>
      <c r="F270" s="7">
        <v>52.19</v>
      </c>
      <c r="G270" s="7">
        <v>0</v>
      </c>
      <c r="H270" s="11">
        <v>12</v>
      </c>
      <c r="I270" s="11">
        <v>18</v>
      </c>
      <c r="J270" s="11">
        <v>46</v>
      </c>
      <c r="K270" s="7">
        <v>632313</v>
      </c>
      <c r="L270" s="7">
        <v>121</v>
      </c>
      <c r="M270" s="7">
        <v>15851</v>
      </c>
      <c r="N270" s="7">
        <v>2161</v>
      </c>
      <c r="O270" s="7">
        <v>13891</v>
      </c>
      <c r="P270" s="9">
        <f t="shared" si="16"/>
        <v>50645.803581454122</v>
      </c>
      <c r="Q270" s="9">
        <f t="shared" si="17"/>
        <v>7.596870537218118</v>
      </c>
      <c r="R270" s="7">
        <f t="shared" si="18"/>
        <v>32024</v>
      </c>
      <c r="S270" s="7">
        <v>12222</v>
      </c>
      <c r="T270" s="9">
        <f t="shared" si="19"/>
        <v>2.6201930944198986</v>
      </c>
      <c r="U270" s="9"/>
      <c r="V270" s="9"/>
      <c r="W270" s="9"/>
      <c r="X270" s="9"/>
    </row>
    <row r="271" spans="1:24" ht="13" x14ac:dyDescent="0.15">
      <c r="A271" s="6" t="s">
        <v>355</v>
      </c>
      <c r="B271" s="7">
        <v>78.354100000000003</v>
      </c>
      <c r="C271" s="7">
        <v>65.363272765352704</v>
      </c>
      <c r="D271" s="6" t="s">
        <v>575</v>
      </c>
      <c r="E271" s="8">
        <v>0</v>
      </c>
      <c r="F271" s="7">
        <v>74.47</v>
      </c>
      <c r="G271" s="7">
        <v>0.93</v>
      </c>
      <c r="H271" s="11">
        <v>22</v>
      </c>
      <c r="I271" s="11">
        <v>31</v>
      </c>
      <c r="J271" s="11">
        <v>61</v>
      </c>
      <c r="K271" s="7">
        <v>1405841</v>
      </c>
      <c r="L271" s="7">
        <v>1805</v>
      </c>
      <c r="M271" s="7">
        <v>36879</v>
      </c>
      <c r="N271" s="7">
        <v>2794</v>
      </c>
      <c r="O271" s="7">
        <v>29646</v>
      </c>
      <c r="P271" s="9">
        <f t="shared" si="16"/>
        <v>50591.781005106546</v>
      </c>
      <c r="Q271" s="9">
        <f t="shared" si="17"/>
        <v>7.5887671507659826</v>
      </c>
      <c r="R271" s="7">
        <f t="shared" si="18"/>
        <v>71124</v>
      </c>
      <c r="S271" s="7">
        <v>51415</v>
      </c>
      <c r="T271" s="9">
        <f t="shared" si="19"/>
        <v>1.3833317125352524</v>
      </c>
      <c r="U271" s="9"/>
      <c r="V271" s="9"/>
      <c r="W271" s="9"/>
      <c r="X271" s="9"/>
    </row>
    <row r="272" spans="1:24" ht="13" x14ac:dyDescent="0.15">
      <c r="A272" s="6" t="s">
        <v>150</v>
      </c>
      <c r="B272" s="7">
        <v>87.406700000000001</v>
      </c>
      <c r="C272" s="7">
        <v>35.443583184144202</v>
      </c>
      <c r="D272" s="6" t="s">
        <v>576</v>
      </c>
      <c r="E272" s="8">
        <v>1</v>
      </c>
      <c r="F272" s="7">
        <v>95.6</v>
      </c>
      <c r="G272" s="7">
        <v>0</v>
      </c>
      <c r="H272" s="11">
        <v>22</v>
      </c>
      <c r="I272" s="11">
        <v>65</v>
      </c>
      <c r="J272" s="11">
        <v>34</v>
      </c>
      <c r="K272" s="7">
        <v>4712979</v>
      </c>
      <c r="L272" s="7">
        <v>228247</v>
      </c>
      <c r="M272" s="7">
        <v>1322</v>
      </c>
      <c r="N272" s="7">
        <v>2987</v>
      </c>
      <c r="O272" s="7">
        <v>180</v>
      </c>
      <c r="P272" s="9">
        <f t="shared" si="16"/>
        <v>49381.930197439884</v>
      </c>
      <c r="Q272" s="9">
        <f t="shared" si="17"/>
        <v>7.4072895296159817</v>
      </c>
      <c r="R272" s="7">
        <f t="shared" si="18"/>
        <v>232736</v>
      </c>
      <c r="S272" s="7">
        <v>166235</v>
      </c>
      <c r="T272" s="9">
        <f t="shared" si="19"/>
        <v>1.4000421090624717</v>
      </c>
      <c r="U272" s="9"/>
      <c r="V272" s="9"/>
      <c r="W272" s="9"/>
      <c r="X272" s="9"/>
    </row>
    <row r="273" spans="1:24" ht="13" x14ac:dyDescent="0.15">
      <c r="A273" s="6" t="s">
        <v>356</v>
      </c>
      <c r="B273" s="7">
        <v>0</v>
      </c>
      <c r="C273" s="7">
        <v>69.997660347497003</v>
      </c>
      <c r="D273" s="6" t="s">
        <v>470</v>
      </c>
      <c r="E273" s="8">
        <v>0</v>
      </c>
      <c r="F273" s="7">
        <v>71.650000000000006</v>
      </c>
      <c r="G273" s="7">
        <v>4.59</v>
      </c>
      <c r="H273" s="11">
        <v>22</v>
      </c>
      <c r="I273" s="11">
        <v>29</v>
      </c>
      <c r="J273" s="11">
        <v>54</v>
      </c>
      <c r="K273" s="7">
        <v>549147</v>
      </c>
      <c r="L273" s="7">
        <v>1289</v>
      </c>
      <c r="M273" s="7">
        <v>868</v>
      </c>
      <c r="N273" s="7">
        <v>24178</v>
      </c>
      <c r="O273" s="7">
        <v>662</v>
      </c>
      <c r="P273" s="9">
        <f t="shared" si="16"/>
        <v>49161.699872711673</v>
      </c>
      <c r="Q273" s="9">
        <f t="shared" si="17"/>
        <v>7.3742549809067519</v>
      </c>
      <c r="R273" s="7">
        <f t="shared" si="18"/>
        <v>26997</v>
      </c>
      <c r="S273" s="7">
        <v>25830</v>
      </c>
      <c r="T273" s="9">
        <f t="shared" si="19"/>
        <v>1.0451800232288038</v>
      </c>
      <c r="U273" s="9"/>
      <c r="V273" s="9"/>
      <c r="W273" s="9"/>
      <c r="X273" s="9"/>
    </row>
    <row r="274" spans="1:24" ht="13" x14ac:dyDescent="0.15">
      <c r="A274" s="6" t="s">
        <v>151</v>
      </c>
      <c r="B274" s="7">
        <v>0</v>
      </c>
      <c r="C274" s="7">
        <v>53.191741548093397</v>
      </c>
      <c r="D274" s="6" t="s">
        <v>577</v>
      </c>
      <c r="E274" s="8">
        <v>1</v>
      </c>
      <c r="F274" s="7">
        <v>88.76</v>
      </c>
      <c r="G274" s="7">
        <v>3.37</v>
      </c>
      <c r="H274" s="11">
        <v>18</v>
      </c>
      <c r="I274" s="11">
        <v>57</v>
      </c>
      <c r="J274" s="11">
        <v>24</v>
      </c>
      <c r="K274" s="7">
        <v>3082458</v>
      </c>
      <c r="L274" s="7">
        <v>332</v>
      </c>
      <c r="M274" s="7">
        <v>122750</v>
      </c>
      <c r="N274" s="7">
        <v>7544</v>
      </c>
      <c r="O274" s="7">
        <v>20576</v>
      </c>
      <c r="P274" s="9">
        <f t="shared" si="16"/>
        <v>49052.412068550489</v>
      </c>
      <c r="Q274" s="9">
        <f t="shared" si="17"/>
        <v>7.3578618102825732</v>
      </c>
      <c r="R274" s="7">
        <f t="shared" si="18"/>
        <v>151202</v>
      </c>
      <c r="S274" s="7">
        <v>113657</v>
      </c>
      <c r="T274" s="9">
        <f t="shared" si="19"/>
        <v>1.3303360109804059</v>
      </c>
      <c r="U274" s="9"/>
      <c r="V274" s="9"/>
      <c r="W274" s="9"/>
      <c r="X274" s="9"/>
    </row>
    <row r="275" spans="1:24" ht="13" x14ac:dyDescent="0.15">
      <c r="A275" s="6" t="s">
        <v>357</v>
      </c>
      <c r="B275" s="7">
        <v>98.746200000000002</v>
      </c>
      <c r="C275" s="7">
        <v>44.2446562017956</v>
      </c>
      <c r="D275" s="6" t="s">
        <v>578</v>
      </c>
      <c r="E275" s="8">
        <v>0</v>
      </c>
      <c r="F275" s="7">
        <v>92.24</v>
      </c>
      <c r="G275" s="7">
        <v>1.72</v>
      </c>
      <c r="H275" s="11">
        <v>24</v>
      </c>
      <c r="I275" s="11">
        <v>61</v>
      </c>
      <c r="J275" s="11">
        <v>38</v>
      </c>
      <c r="K275" s="7">
        <v>1451420</v>
      </c>
      <c r="L275" s="7">
        <v>7551</v>
      </c>
      <c r="M275" s="7">
        <v>58732</v>
      </c>
      <c r="N275" s="7">
        <v>1595</v>
      </c>
      <c r="O275" s="7">
        <v>3061</v>
      </c>
      <c r="P275" s="9">
        <f t="shared" si="16"/>
        <v>48875.58391092861</v>
      </c>
      <c r="Q275" s="9">
        <f t="shared" si="17"/>
        <v>7.3313375866392914</v>
      </c>
      <c r="R275" s="7">
        <f t="shared" si="18"/>
        <v>70939</v>
      </c>
      <c r="S275" s="7">
        <v>88310</v>
      </c>
      <c r="T275" s="9">
        <f t="shared" si="19"/>
        <v>0.80329521005548632</v>
      </c>
      <c r="U275" s="9"/>
      <c r="V275" s="9"/>
      <c r="W275" s="9"/>
      <c r="X275" s="9"/>
    </row>
    <row r="276" spans="1:24" ht="13" x14ac:dyDescent="0.15">
      <c r="A276" s="6" t="s">
        <v>358</v>
      </c>
      <c r="B276" s="7">
        <v>96.093599999999995</v>
      </c>
      <c r="C276" s="7">
        <v>56.214445075702301</v>
      </c>
      <c r="D276" s="6" t="s">
        <v>579</v>
      </c>
      <c r="E276" s="8">
        <v>0</v>
      </c>
      <c r="F276" s="7">
        <v>57.57</v>
      </c>
      <c r="G276" s="7">
        <v>2.75</v>
      </c>
      <c r="H276" s="11">
        <v>8</v>
      </c>
      <c r="I276" s="11">
        <v>28</v>
      </c>
      <c r="J276" s="11">
        <v>15</v>
      </c>
      <c r="K276" s="7">
        <v>828412</v>
      </c>
      <c r="L276" s="7">
        <v>35</v>
      </c>
      <c r="M276" s="7">
        <v>14227</v>
      </c>
      <c r="N276" s="7">
        <v>4551</v>
      </c>
      <c r="O276" s="7">
        <v>21569</v>
      </c>
      <c r="P276" s="9">
        <f t="shared" si="16"/>
        <v>48746.27600759043</v>
      </c>
      <c r="Q276" s="9">
        <f t="shared" si="17"/>
        <v>7.3119414011385642</v>
      </c>
      <c r="R276" s="7">
        <f t="shared" si="18"/>
        <v>40382</v>
      </c>
      <c r="S276" s="7">
        <v>23246</v>
      </c>
      <c r="T276" s="9">
        <f t="shared" si="19"/>
        <v>1.7371590811322377</v>
      </c>
      <c r="U276" s="9"/>
      <c r="V276" s="9"/>
      <c r="W276" s="9"/>
      <c r="X276" s="9"/>
    </row>
    <row r="277" spans="1:24" ht="13" x14ac:dyDescent="0.15">
      <c r="A277" s="6" t="s">
        <v>359</v>
      </c>
      <c r="B277" s="7">
        <v>0</v>
      </c>
      <c r="C277" s="7">
        <v>37.873359809232703</v>
      </c>
      <c r="D277" s="6" t="s">
        <v>360</v>
      </c>
      <c r="E277" s="8">
        <v>0</v>
      </c>
      <c r="F277" s="7">
        <v>89.23</v>
      </c>
      <c r="G277" s="7">
        <v>1.64</v>
      </c>
      <c r="H277" s="11">
        <v>10</v>
      </c>
      <c r="I277" s="11">
        <v>43</v>
      </c>
      <c r="J277" s="11">
        <v>17</v>
      </c>
      <c r="K277" s="7">
        <v>2741159</v>
      </c>
      <c r="L277" s="7">
        <v>42605</v>
      </c>
      <c r="M277" s="7">
        <v>545</v>
      </c>
      <c r="N277" s="7">
        <v>88333</v>
      </c>
      <c r="O277" s="7">
        <v>859</v>
      </c>
      <c r="P277" s="9">
        <f t="shared" si="16"/>
        <v>48279.578090873241</v>
      </c>
      <c r="Q277" s="9">
        <f t="shared" si="17"/>
        <v>7.2419367136309862</v>
      </c>
      <c r="R277" s="7">
        <f t="shared" si="18"/>
        <v>132342</v>
      </c>
      <c r="S277" s="7">
        <v>96384</v>
      </c>
      <c r="T277" s="9">
        <f t="shared" si="19"/>
        <v>1.373070219123506</v>
      </c>
      <c r="U277" s="9"/>
      <c r="V277" s="9"/>
      <c r="W277" s="9"/>
      <c r="X277" s="9"/>
    </row>
    <row r="278" spans="1:24" ht="13" x14ac:dyDescent="0.15">
      <c r="A278" s="6" t="s">
        <v>361</v>
      </c>
      <c r="B278" s="7">
        <v>83.406499999999994</v>
      </c>
      <c r="C278" s="7">
        <v>33.607439886437497</v>
      </c>
      <c r="D278" s="6" t="s">
        <v>580</v>
      </c>
      <c r="E278" s="8">
        <v>0</v>
      </c>
      <c r="F278" s="7">
        <v>56.84</v>
      </c>
      <c r="G278" s="7">
        <v>4.55</v>
      </c>
      <c r="H278" s="11">
        <v>19</v>
      </c>
      <c r="I278" s="11">
        <v>47</v>
      </c>
      <c r="J278" s="11">
        <v>25</v>
      </c>
      <c r="K278" s="7">
        <v>2395441</v>
      </c>
      <c r="L278" s="7">
        <v>40089</v>
      </c>
      <c r="M278" s="7">
        <v>6331</v>
      </c>
      <c r="N278" s="7">
        <v>58382</v>
      </c>
      <c r="O278" s="7">
        <v>9594</v>
      </c>
      <c r="P278" s="9">
        <f t="shared" si="16"/>
        <v>47755.715962113034</v>
      </c>
      <c r="Q278" s="9">
        <f t="shared" si="17"/>
        <v>7.1633573943169546</v>
      </c>
      <c r="R278" s="7">
        <f t="shared" si="18"/>
        <v>114396</v>
      </c>
      <c r="S278" s="7">
        <v>97238</v>
      </c>
      <c r="T278" s="9">
        <f t="shared" si="19"/>
        <v>1.1764536498076883</v>
      </c>
      <c r="U278" s="9"/>
      <c r="V278" s="9"/>
      <c r="W278" s="9"/>
      <c r="X278" s="9"/>
    </row>
    <row r="279" spans="1:24" ht="13" x14ac:dyDescent="0.15">
      <c r="A279" s="6" t="s">
        <v>362</v>
      </c>
      <c r="B279" s="7">
        <v>0</v>
      </c>
      <c r="C279" s="7">
        <v>44.515285357663601</v>
      </c>
      <c r="D279" s="6" t="s">
        <v>581</v>
      </c>
      <c r="E279" s="8">
        <v>0</v>
      </c>
      <c r="F279" s="7">
        <v>75.8</v>
      </c>
      <c r="G279" s="7">
        <v>2.5099999999999998</v>
      </c>
      <c r="H279" s="11">
        <v>24</v>
      </c>
      <c r="I279" s="11">
        <v>58</v>
      </c>
      <c r="J279" s="11">
        <v>34</v>
      </c>
      <c r="K279" s="7">
        <v>2297758</v>
      </c>
      <c r="L279" s="7">
        <v>99132</v>
      </c>
      <c r="M279" s="7">
        <v>443</v>
      </c>
      <c r="N279" s="7">
        <v>7148</v>
      </c>
      <c r="O279" s="7">
        <v>90</v>
      </c>
      <c r="P279" s="9">
        <f t="shared" si="16"/>
        <v>46485.748281585787</v>
      </c>
      <c r="Q279" s="9">
        <f t="shared" si="17"/>
        <v>6.9728622422378681</v>
      </c>
      <c r="R279" s="7">
        <f t="shared" si="18"/>
        <v>106813</v>
      </c>
      <c r="S279" s="7">
        <v>99739</v>
      </c>
      <c r="T279" s="9">
        <f t="shared" si="19"/>
        <v>1.0709251145489729</v>
      </c>
      <c r="U279" s="9"/>
      <c r="V279" s="9"/>
      <c r="W279" s="9"/>
      <c r="X279" s="9"/>
    </row>
    <row r="280" spans="1:24" ht="13" x14ac:dyDescent="0.15">
      <c r="A280" s="6" t="s">
        <v>152</v>
      </c>
      <c r="B280" s="7">
        <v>95.057900000000004</v>
      </c>
      <c r="C280" s="7">
        <v>65.631694888888902</v>
      </c>
      <c r="D280" s="6" t="s">
        <v>582</v>
      </c>
      <c r="E280" s="8">
        <v>1</v>
      </c>
      <c r="F280" s="7">
        <v>66.510000000000005</v>
      </c>
      <c r="G280" s="7">
        <v>0</v>
      </c>
      <c r="H280" s="11">
        <v>19</v>
      </c>
      <c r="I280" s="11">
        <v>24</v>
      </c>
      <c r="J280" s="11">
        <v>42</v>
      </c>
      <c r="K280" s="7">
        <v>491841</v>
      </c>
      <c r="L280" s="7">
        <v>7</v>
      </c>
      <c r="M280" s="7">
        <v>12422</v>
      </c>
      <c r="N280" s="7">
        <v>336</v>
      </c>
      <c r="O280" s="7">
        <v>10024</v>
      </c>
      <c r="P280" s="9">
        <f t="shared" si="16"/>
        <v>46334.07950943496</v>
      </c>
      <c r="Q280" s="9">
        <f t="shared" si="17"/>
        <v>6.9501119264152438</v>
      </c>
      <c r="R280" s="7">
        <f t="shared" si="18"/>
        <v>22789</v>
      </c>
      <c r="S280" s="7">
        <v>12693</v>
      </c>
      <c r="T280" s="9">
        <f t="shared" si="19"/>
        <v>1.7953990388403056</v>
      </c>
      <c r="U280" s="9"/>
      <c r="V280" s="9"/>
      <c r="W280" s="9"/>
      <c r="X280" s="9"/>
    </row>
    <row r="281" spans="1:24" ht="13" x14ac:dyDescent="0.15">
      <c r="A281" s="6" t="s">
        <v>363</v>
      </c>
      <c r="B281" s="7">
        <v>77.369600000000005</v>
      </c>
      <c r="C281" s="7">
        <v>70.401112876287598</v>
      </c>
      <c r="D281" s="6" t="s">
        <v>494</v>
      </c>
      <c r="E281" s="8">
        <v>0</v>
      </c>
      <c r="F281" s="7">
        <v>68.13</v>
      </c>
      <c r="G281" s="7">
        <v>1.1200000000000001</v>
      </c>
      <c r="H281" s="11">
        <v>21</v>
      </c>
      <c r="I281" s="11">
        <v>51</v>
      </c>
      <c r="J281" s="11">
        <v>30</v>
      </c>
      <c r="K281" s="7">
        <v>1228018</v>
      </c>
      <c r="L281" s="7">
        <v>767</v>
      </c>
      <c r="M281" s="7">
        <v>22538</v>
      </c>
      <c r="N281" s="7">
        <v>10643</v>
      </c>
      <c r="O281" s="7">
        <v>22695</v>
      </c>
      <c r="P281" s="9">
        <f t="shared" si="16"/>
        <v>46125.54539102847</v>
      </c>
      <c r="Q281" s="9">
        <f t="shared" si="17"/>
        <v>6.9188318086542706</v>
      </c>
      <c r="R281" s="7">
        <f t="shared" si="18"/>
        <v>56643</v>
      </c>
      <c r="S281" s="7">
        <v>55424</v>
      </c>
      <c r="T281" s="9">
        <f t="shared" si="19"/>
        <v>1.0219940819861433</v>
      </c>
      <c r="U281" s="9"/>
      <c r="V281" s="9"/>
      <c r="W281" s="9"/>
      <c r="X281" s="9"/>
    </row>
    <row r="282" spans="1:24" ht="13" x14ac:dyDescent="0.15">
      <c r="A282" s="6" t="s">
        <v>364</v>
      </c>
      <c r="B282" s="7">
        <v>0</v>
      </c>
      <c r="C282" s="7">
        <v>70.854870200878196</v>
      </c>
      <c r="D282" s="6" t="s">
        <v>583</v>
      </c>
      <c r="E282" s="8">
        <v>0</v>
      </c>
      <c r="F282" s="7">
        <v>91.55</v>
      </c>
      <c r="G282" s="7">
        <v>2.4</v>
      </c>
      <c r="H282" s="11">
        <v>25</v>
      </c>
      <c r="I282" s="11">
        <v>35</v>
      </c>
      <c r="J282" s="11">
        <v>74</v>
      </c>
      <c r="K282" s="7">
        <v>1402772</v>
      </c>
      <c r="L282" s="7">
        <v>169</v>
      </c>
      <c r="M282" s="7">
        <v>14324</v>
      </c>
      <c r="N282" s="7">
        <v>14292</v>
      </c>
      <c r="O282" s="7">
        <v>35474</v>
      </c>
      <c r="P282" s="9">
        <f t="shared" si="16"/>
        <v>45808.584716546953</v>
      </c>
      <c r="Q282" s="9">
        <f t="shared" si="17"/>
        <v>6.8712877074820424</v>
      </c>
      <c r="R282" s="7">
        <f t="shared" si="18"/>
        <v>64259</v>
      </c>
      <c r="S282" s="7">
        <v>66249</v>
      </c>
      <c r="T282" s="9">
        <f t="shared" si="19"/>
        <v>0.96996181074431309</v>
      </c>
      <c r="U282" s="9"/>
      <c r="V282" s="9"/>
      <c r="W282" s="9"/>
      <c r="X282" s="9"/>
    </row>
    <row r="283" spans="1:24" ht="13" x14ac:dyDescent="0.15">
      <c r="A283" s="6" t="s">
        <v>365</v>
      </c>
      <c r="B283" s="7">
        <v>0</v>
      </c>
      <c r="C283" s="7">
        <v>68.018939952951797</v>
      </c>
      <c r="D283" s="6" t="s">
        <v>542</v>
      </c>
      <c r="E283" s="8">
        <v>0</v>
      </c>
      <c r="F283" s="7">
        <v>62.67</v>
      </c>
      <c r="G283" s="7">
        <v>2.35</v>
      </c>
      <c r="H283" s="11">
        <v>16</v>
      </c>
      <c r="I283" s="11">
        <v>38</v>
      </c>
      <c r="J283" s="11">
        <v>26</v>
      </c>
      <c r="K283" s="7">
        <v>1101652</v>
      </c>
      <c r="L283" s="7">
        <v>6524</v>
      </c>
      <c r="M283" s="7">
        <v>14979</v>
      </c>
      <c r="N283" s="7">
        <v>7920</v>
      </c>
      <c r="O283" s="7">
        <v>20931</v>
      </c>
      <c r="P283" s="9">
        <f t="shared" si="16"/>
        <v>45707.718952990595</v>
      </c>
      <c r="Q283" s="9">
        <f t="shared" si="17"/>
        <v>6.8561578429485897</v>
      </c>
      <c r="R283" s="7">
        <f t="shared" si="18"/>
        <v>50354</v>
      </c>
      <c r="S283" s="7">
        <v>39911</v>
      </c>
      <c r="T283" s="9">
        <f t="shared" si="19"/>
        <v>1.2616571872416127</v>
      </c>
      <c r="U283" s="9"/>
      <c r="V283" s="9"/>
      <c r="W283" s="9"/>
      <c r="X283" s="9"/>
    </row>
    <row r="284" spans="1:24" ht="13" x14ac:dyDescent="0.15">
      <c r="A284" s="6" t="s">
        <v>366</v>
      </c>
      <c r="B284" s="7">
        <v>0</v>
      </c>
      <c r="C284" s="7">
        <v>50.422850256929003</v>
      </c>
      <c r="D284" s="6" t="s">
        <v>584</v>
      </c>
      <c r="E284" s="8">
        <v>0</v>
      </c>
      <c r="F284" s="7">
        <v>56.44</v>
      </c>
      <c r="G284" s="7">
        <v>7.33</v>
      </c>
      <c r="H284" s="11">
        <v>18</v>
      </c>
      <c r="I284" s="11">
        <v>43</v>
      </c>
      <c r="J284" s="11">
        <v>27</v>
      </c>
      <c r="K284" s="7">
        <v>1098183</v>
      </c>
      <c r="L284" s="7">
        <v>7580</v>
      </c>
      <c r="M284" s="7">
        <v>23233</v>
      </c>
      <c r="N284" s="7">
        <v>11112</v>
      </c>
      <c r="O284" s="7">
        <v>7686</v>
      </c>
      <c r="P284" s="9">
        <f t="shared" si="16"/>
        <v>45175.530854147255</v>
      </c>
      <c r="Q284" s="9">
        <f t="shared" si="17"/>
        <v>6.7763296281220891</v>
      </c>
      <c r="R284" s="7">
        <f t="shared" si="18"/>
        <v>49611</v>
      </c>
      <c r="S284" s="7">
        <v>36871</v>
      </c>
      <c r="T284" s="9">
        <f t="shared" si="19"/>
        <v>1.3455290065363021</v>
      </c>
      <c r="U284" s="9"/>
      <c r="V284" s="9"/>
      <c r="W284" s="9"/>
      <c r="X284" s="9"/>
    </row>
    <row r="285" spans="1:24" ht="13" x14ac:dyDescent="0.15">
      <c r="A285" s="6" t="s">
        <v>153</v>
      </c>
      <c r="B285" s="7">
        <v>0</v>
      </c>
      <c r="C285" s="7">
        <v>41.103651913505402</v>
      </c>
      <c r="D285" s="6" t="s">
        <v>585</v>
      </c>
      <c r="E285" s="8">
        <v>1</v>
      </c>
      <c r="F285" s="7">
        <v>68.64</v>
      </c>
      <c r="G285" s="7">
        <v>3.36</v>
      </c>
      <c r="H285" s="11">
        <v>22</v>
      </c>
      <c r="I285" s="11">
        <v>54</v>
      </c>
      <c r="J285" s="11">
        <v>28</v>
      </c>
      <c r="K285" s="7">
        <v>2039261</v>
      </c>
      <c r="L285" s="7">
        <v>42000</v>
      </c>
      <c r="M285" s="7">
        <v>635</v>
      </c>
      <c r="N285" s="7">
        <v>48406</v>
      </c>
      <c r="O285" s="7">
        <v>738</v>
      </c>
      <c r="P285" s="9">
        <f t="shared" si="16"/>
        <v>45006.009529922849</v>
      </c>
      <c r="Q285" s="9">
        <f t="shared" si="17"/>
        <v>6.7509014294884278</v>
      </c>
      <c r="R285" s="7">
        <f t="shared" si="18"/>
        <v>91779</v>
      </c>
      <c r="S285" s="7">
        <v>88966</v>
      </c>
      <c r="T285" s="9">
        <f t="shared" si="19"/>
        <v>1.0316188206730661</v>
      </c>
      <c r="U285" s="9"/>
      <c r="V285" s="9"/>
      <c r="W285" s="9"/>
      <c r="X285" s="9"/>
    </row>
    <row r="286" spans="1:24" ht="13" x14ac:dyDescent="0.15">
      <c r="A286" s="6" t="s">
        <v>367</v>
      </c>
      <c r="B286" s="7">
        <v>0</v>
      </c>
      <c r="C286" s="7">
        <v>52.577624552947903</v>
      </c>
      <c r="D286" s="6" t="s">
        <v>368</v>
      </c>
      <c r="E286" s="8">
        <v>0</v>
      </c>
      <c r="F286" s="7">
        <v>82.32</v>
      </c>
      <c r="G286" s="7">
        <v>5.05</v>
      </c>
      <c r="H286" s="11">
        <v>23</v>
      </c>
      <c r="I286" s="11">
        <v>62</v>
      </c>
      <c r="J286" s="11">
        <v>30</v>
      </c>
      <c r="K286" s="7">
        <v>1551113</v>
      </c>
      <c r="L286" s="7">
        <v>33887</v>
      </c>
      <c r="M286" s="7">
        <v>1623</v>
      </c>
      <c r="N286" s="7">
        <v>32447</v>
      </c>
      <c r="O286" s="7">
        <v>1614</v>
      </c>
      <c r="P286" s="9">
        <f t="shared" si="16"/>
        <v>44852.309277273802</v>
      </c>
      <c r="Q286" s="9">
        <f t="shared" si="17"/>
        <v>6.7278463915910702</v>
      </c>
      <c r="R286" s="7">
        <f t="shared" si="18"/>
        <v>69571</v>
      </c>
      <c r="S286" s="7">
        <v>81051</v>
      </c>
      <c r="T286" s="9">
        <f t="shared" si="19"/>
        <v>0.85836078518463688</v>
      </c>
      <c r="U286" s="9"/>
      <c r="V286" s="9"/>
      <c r="W286" s="9"/>
      <c r="X286" s="9"/>
    </row>
    <row r="287" spans="1:24" ht="13" x14ac:dyDescent="0.15">
      <c r="A287" s="6" t="s">
        <v>369</v>
      </c>
      <c r="B287" s="7">
        <v>0</v>
      </c>
      <c r="C287" s="7">
        <v>35.905373011572998</v>
      </c>
      <c r="D287" s="6" t="s">
        <v>586</v>
      </c>
      <c r="E287" s="8">
        <v>0</v>
      </c>
      <c r="F287" s="7">
        <v>66.510000000000005</v>
      </c>
      <c r="G287" s="7">
        <v>2.4900000000000002</v>
      </c>
      <c r="H287" s="11">
        <v>20</v>
      </c>
      <c r="I287" s="11">
        <v>47</v>
      </c>
      <c r="J287" s="11">
        <v>29</v>
      </c>
      <c r="K287" s="7">
        <v>2197059</v>
      </c>
      <c r="L287" s="7">
        <v>35840</v>
      </c>
      <c r="M287" s="7">
        <v>758</v>
      </c>
      <c r="N287" s="7">
        <v>60339</v>
      </c>
      <c r="O287" s="7">
        <v>1312</v>
      </c>
      <c r="P287" s="9">
        <f t="shared" si="16"/>
        <v>44718.416756218197</v>
      </c>
      <c r="Q287" s="9">
        <f t="shared" si="17"/>
        <v>6.7077625134327299</v>
      </c>
      <c r="R287" s="7">
        <f t="shared" si="18"/>
        <v>98249</v>
      </c>
      <c r="S287" s="7">
        <v>101448</v>
      </c>
      <c r="T287" s="9">
        <f t="shared" si="19"/>
        <v>0.96846660358015935</v>
      </c>
      <c r="U287" s="9"/>
      <c r="V287" s="9"/>
      <c r="W287" s="9"/>
      <c r="X287" s="9"/>
    </row>
    <row r="288" spans="1:24" ht="13" x14ac:dyDescent="0.15">
      <c r="A288" s="6" t="s">
        <v>370</v>
      </c>
      <c r="B288" s="7">
        <v>87.728700000000003</v>
      </c>
      <c r="C288" s="7">
        <v>76.786533537088303</v>
      </c>
      <c r="D288" s="6" t="s">
        <v>430</v>
      </c>
      <c r="E288" s="8">
        <v>0</v>
      </c>
      <c r="F288" s="7">
        <v>56.82</v>
      </c>
      <c r="G288" s="7">
        <v>5.34</v>
      </c>
      <c r="H288" s="11">
        <v>17</v>
      </c>
      <c r="I288" s="11">
        <v>24</v>
      </c>
      <c r="J288" s="11">
        <v>44</v>
      </c>
      <c r="K288" s="7">
        <v>924119</v>
      </c>
      <c r="L288" s="7">
        <v>52</v>
      </c>
      <c r="M288" s="7">
        <v>14943</v>
      </c>
      <c r="N288" s="7">
        <v>832</v>
      </c>
      <c r="O288" s="7">
        <v>24963</v>
      </c>
      <c r="P288" s="9">
        <f t="shared" si="16"/>
        <v>44139.337033434007</v>
      </c>
      <c r="Q288" s="9">
        <f t="shared" si="17"/>
        <v>6.6209005550151012</v>
      </c>
      <c r="R288" s="7">
        <f t="shared" si="18"/>
        <v>40790</v>
      </c>
      <c r="S288" s="7">
        <v>33957</v>
      </c>
      <c r="T288" s="9">
        <f t="shared" si="19"/>
        <v>1.2012250787760992</v>
      </c>
      <c r="U288" s="9"/>
      <c r="V288" s="9"/>
      <c r="W288" s="9"/>
      <c r="X288" s="9"/>
    </row>
    <row r="289" spans="1:24" ht="13" x14ac:dyDescent="0.15">
      <c r="A289" s="6" t="s">
        <v>371</v>
      </c>
      <c r="B289" s="7">
        <v>0</v>
      </c>
      <c r="C289" s="7">
        <v>57.981280814421801</v>
      </c>
      <c r="D289" s="6" t="s">
        <v>90</v>
      </c>
      <c r="E289" s="8">
        <v>0</v>
      </c>
      <c r="F289" s="7">
        <v>77.12</v>
      </c>
      <c r="G289" s="7">
        <v>2.54</v>
      </c>
      <c r="H289" s="11">
        <v>24</v>
      </c>
      <c r="I289" s="11">
        <v>57</v>
      </c>
      <c r="J289" s="11">
        <v>35</v>
      </c>
      <c r="K289" s="7">
        <v>1544406</v>
      </c>
      <c r="L289" s="7">
        <v>891</v>
      </c>
      <c r="M289" s="7">
        <v>28737</v>
      </c>
      <c r="N289" s="7">
        <v>5080</v>
      </c>
      <c r="O289" s="7">
        <v>33206</v>
      </c>
      <c r="P289" s="9">
        <f t="shared" si="16"/>
        <v>43974.188134467237</v>
      </c>
      <c r="Q289" s="9">
        <f t="shared" si="17"/>
        <v>6.596128220170085</v>
      </c>
      <c r="R289" s="7">
        <f t="shared" si="18"/>
        <v>67914</v>
      </c>
      <c r="S289" s="7">
        <v>105247</v>
      </c>
      <c r="T289" s="9">
        <f t="shared" si="19"/>
        <v>0.64528205079479695</v>
      </c>
      <c r="U289" s="9"/>
      <c r="V289" s="9"/>
      <c r="W289" s="9"/>
      <c r="X289" s="9"/>
    </row>
    <row r="290" spans="1:24" ht="13" x14ac:dyDescent="0.15">
      <c r="A290" s="6" t="s">
        <v>372</v>
      </c>
      <c r="B290" s="7">
        <v>0</v>
      </c>
      <c r="C290" s="7">
        <v>84.434190915916304</v>
      </c>
      <c r="D290" s="6" t="s">
        <v>587</v>
      </c>
      <c r="E290" s="8">
        <v>0</v>
      </c>
      <c r="F290" s="7">
        <v>73.92</v>
      </c>
      <c r="G290" s="7">
        <v>2.85</v>
      </c>
      <c r="H290" s="11">
        <v>22</v>
      </c>
      <c r="I290" s="11">
        <v>29</v>
      </c>
      <c r="J290" s="11">
        <v>63</v>
      </c>
      <c r="K290" s="7">
        <v>1008790</v>
      </c>
      <c r="L290" s="7">
        <v>73</v>
      </c>
      <c r="M290" s="7">
        <v>9330</v>
      </c>
      <c r="N290" s="7">
        <v>18118</v>
      </c>
      <c r="O290" s="7">
        <v>16770</v>
      </c>
      <c r="P290" s="9">
        <f t="shared" si="16"/>
        <v>43905.074396058648</v>
      </c>
      <c r="Q290" s="9">
        <f t="shared" si="17"/>
        <v>6.585761159408797</v>
      </c>
      <c r="R290" s="7">
        <f t="shared" si="18"/>
        <v>44291</v>
      </c>
      <c r="S290" s="7">
        <v>28637</v>
      </c>
      <c r="T290" s="9">
        <f t="shared" si="19"/>
        <v>1.5466354715926947</v>
      </c>
      <c r="U290" s="9"/>
      <c r="V290" s="9"/>
      <c r="W290" s="9"/>
      <c r="X290" s="9"/>
    </row>
    <row r="291" spans="1:24" ht="13" x14ac:dyDescent="0.15">
      <c r="A291" s="6" t="s">
        <v>373</v>
      </c>
      <c r="B291" s="7">
        <v>0</v>
      </c>
      <c r="C291" s="7">
        <v>61.613670653682099</v>
      </c>
      <c r="D291" s="6" t="s">
        <v>374</v>
      </c>
      <c r="E291" s="8">
        <v>0</v>
      </c>
      <c r="F291" s="7">
        <v>50.15</v>
      </c>
      <c r="G291" s="7">
        <v>1.69</v>
      </c>
      <c r="H291" s="11">
        <v>13</v>
      </c>
      <c r="I291" s="11">
        <v>31</v>
      </c>
      <c r="J291" s="11">
        <v>22</v>
      </c>
      <c r="K291" s="7">
        <v>678467</v>
      </c>
      <c r="L291" s="7">
        <v>49</v>
      </c>
      <c r="M291" s="7">
        <v>8760</v>
      </c>
      <c r="N291" s="7">
        <v>2871</v>
      </c>
      <c r="O291" s="7">
        <v>17987</v>
      </c>
      <c r="P291" s="9">
        <f t="shared" si="16"/>
        <v>43726.518754780998</v>
      </c>
      <c r="Q291" s="9">
        <f t="shared" si="17"/>
        <v>6.5589778132171501</v>
      </c>
      <c r="R291" s="7">
        <f t="shared" si="18"/>
        <v>29667</v>
      </c>
      <c r="S291" s="7">
        <v>26765</v>
      </c>
      <c r="T291" s="9">
        <f t="shared" si="19"/>
        <v>1.1084251821408555</v>
      </c>
      <c r="U291" s="9"/>
      <c r="V291" s="9"/>
      <c r="W291" s="9"/>
      <c r="X291" s="9"/>
    </row>
    <row r="292" spans="1:24" ht="13" x14ac:dyDescent="0.15">
      <c r="A292" s="6" t="s">
        <v>375</v>
      </c>
      <c r="B292" s="7">
        <v>96.063800000000001</v>
      </c>
      <c r="C292" s="7">
        <v>73.496500248198601</v>
      </c>
      <c r="D292" s="6" t="s">
        <v>588</v>
      </c>
      <c r="E292" s="8">
        <v>0</v>
      </c>
      <c r="F292" s="7">
        <v>74.69</v>
      </c>
      <c r="G292" s="7">
        <v>2.8</v>
      </c>
      <c r="H292" s="11">
        <v>20</v>
      </c>
      <c r="I292" s="11">
        <v>29</v>
      </c>
      <c r="J292" s="11">
        <v>56</v>
      </c>
      <c r="K292" s="7">
        <v>1189635</v>
      </c>
      <c r="L292" s="7">
        <v>97</v>
      </c>
      <c r="M292" s="7">
        <v>28557</v>
      </c>
      <c r="N292" s="7">
        <v>2124</v>
      </c>
      <c r="O292" s="7">
        <v>20084</v>
      </c>
      <c r="P292" s="9">
        <f t="shared" si="16"/>
        <v>42754.290181442208</v>
      </c>
      <c r="Q292" s="9">
        <f t="shared" si="17"/>
        <v>6.4131435272163309</v>
      </c>
      <c r="R292" s="7">
        <f t="shared" si="18"/>
        <v>50862</v>
      </c>
      <c r="S292" s="7">
        <v>52833</v>
      </c>
      <c r="T292" s="9">
        <f t="shared" si="19"/>
        <v>0.96269377093861785</v>
      </c>
      <c r="U292" s="9"/>
      <c r="V292" s="9"/>
      <c r="W292" s="9"/>
      <c r="X292" s="9"/>
    </row>
    <row r="293" spans="1:24" ht="13" x14ac:dyDescent="0.15">
      <c r="A293" s="6" t="s">
        <v>376</v>
      </c>
      <c r="B293" s="7">
        <v>81.574200000000005</v>
      </c>
      <c r="C293" s="7">
        <v>41.571808991739097</v>
      </c>
      <c r="D293" s="6" t="s">
        <v>589</v>
      </c>
      <c r="E293" s="8">
        <v>0</v>
      </c>
      <c r="F293" s="7">
        <v>86.26</v>
      </c>
      <c r="G293" s="7">
        <v>1.1000000000000001</v>
      </c>
      <c r="H293" s="11">
        <v>24</v>
      </c>
      <c r="I293" s="11">
        <v>63</v>
      </c>
      <c r="J293" s="11">
        <v>30</v>
      </c>
      <c r="K293" s="7">
        <v>2081980</v>
      </c>
      <c r="L293" s="7">
        <v>87342</v>
      </c>
      <c r="M293" s="7">
        <v>276</v>
      </c>
      <c r="N293" s="7">
        <v>1222</v>
      </c>
      <c r="O293" s="7">
        <v>16</v>
      </c>
      <c r="P293" s="9">
        <f t="shared" si="16"/>
        <v>42678.604021172156</v>
      </c>
      <c r="Q293" s="9">
        <f t="shared" si="17"/>
        <v>6.4017906031758232</v>
      </c>
      <c r="R293" s="7">
        <f t="shared" si="18"/>
        <v>88856</v>
      </c>
      <c r="S293" s="7">
        <v>135095</v>
      </c>
      <c r="T293" s="9">
        <f t="shared" si="19"/>
        <v>0.65772974573448317</v>
      </c>
      <c r="U293" s="9"/>
      <c r="V293" s="9"/>
      <c r="W293" s="9"/>
      <c r="X293" s="9"/>
    </row>
    <row r="294" spans="1:24" ht="13" x14ac:dyDescent="0.15">
      <c r="A294" s="6" t="s">
        <v>377</v>
      </c>
      <c r="B294" s="7">
        <v>98.133499999999998</v>
      </c>
      <c r="C294" s="7">
        <v>31.13881982537</v>
      </c>
      <c r="D294" s="6" t="s">
        <v>590</v>
      </c>
      <c r="E294" s="8">
        <v>0</v>
      </c>
      <c r="F294" s="7">
        <v>52.52</v>
      </c>
      <c r="G294" s="7">
        <v>0</v>
      </c>
      <c r="H294" s="11">
        <v>9</v>
      </c>
      <c r="I294" s="11">
        <v>33</v>
      </c>
      <c r="J294" s="11">
        <v>16</v>
      </c>
      <c r="K294" s="7">
        <v>1701416</v>
      </c>
      <c r="L294" s="7">
        <v>28867</v>
      </c>
      <c r="M294" s="7">
        <v>541</v>
      </c>
      <c r="N294" s="7">
        <v>41920</v>
      </c>
      <c r="O294" s="7">
        <v>1157</v>
      </c>
      <c r="P294" s="9">
        <f t="shared" si="16"/>
        <v>42602.74970965361</v>
      </c>
      <c r="Q294" s="9">
        <f t="shared" si="17"/>
        <v>6.3904124564480407</v>
      </c>
      <c r="R294" s="7">
        <f t="shared" si="18"/>
        <v>72485</v>
      </c>
      <c r="S294" s="7">
        <v>40316</v>
      </c>
      <c r="T294" s="9">
        <f t="shared" si="19"/>
        <v>1.7979214207758707</v>
      </c>
      <c r="U294" s="9"/>
      <c r="V294" s="9"/>
      <c r="W294" s="9"/>
      <c r="X294" s="9"/>
    </row>
    <row r="295" spans="1:24" ht="13" x14ac:dyDescent="0.15">
      <c r="A295" s="6" t="s">
        <v>378</v>
      </c>
      <c r="B295" s="7">
        <v>97.891199999999998</v>
      </c>
      <c r="C295" s="7">
        <v>38.101318497679998</v>
      </c>
      <c r="D295" s="6" t="s">
        <v>379</v>
      </c>
      <c r="E295" s="8">
        <v>0</v>
      </c>
      <c r="F295" s="7">
        <v>92.44</v>
      </c>
      <c r="G295" s="7">
        <v>4.7300000000000004</v>
      </c>
      <c r="H295" s="11">
        <v>23</v>
      </c>
      <c r="I295" s="11">
        <v>65</v>
      </c>
      <c r="J295" s="11">
        <v>37</v>
      </c>
      <c r="K295" s="7">
        <v>3186037</v>
      </c>
      <c r="L295" s="7">
        <v>123181</v>
      </c>
      <c r="M295" s="7">
        <v>10022</v>
      </c>
      <c r="N295" s="7">
        <v>1268</v>
      </c>
      <c r="O295" s="7">
        <v>192</v>
      </c>
      <c r="P295" s="9">
        <f t="shared" si="16"/>
        <v>42266.61523390971</v>
      </c>
      <c r="Q295" s="9">
        <f t="shared" si="17"/>
        <v>6.3399922850864572</v>
      </c>
      <c r="R295" s="7">
        <f t="shared" si="18"/>
        <v>134663</v>
      </c>
      <c r="S295" s="7">
        <v>173087</v>
      </c>
      <c r="T295" s="9">
        <f t="shared" si="19"/>
        <v>0.77800759155800259</v>
      </c>
      <c r="U295" s="9"/>
      <c r="V295" s="9"/>
      <c r="W295" s="9"/>
      <c r="X295" s="9"/>
    </row>
    <row r="296" spans="1:24" ht="13" x14ac:dyDescent="0.15">
      <c r="A296" s="6" t="s">
        <v>380</v>
      </c>
      <c r="B296" s="7">
        <v>87.366</v>
      </c>
      <c r="C296" s="7">
        <v>79.855884993093397</v>
      </c>
      <c r="D296" s="6" t="s">
        <v>450</v>
      </c>
      <c r="E296" s="8">
        <v>0</v>
      </c>
      <c r="F296" s="7">
        <v>70.86</v>
      </c>
      <c r="G296" s="7">
        <v>8.8000000000000007</v>
      </c>
      <c r="H296" s="11">
        <v>19</v>
      </c>
      <c r="I296" s="11">
        <v>28</v>
      </c>
      <c r="J296" s="11">
        <v>55</v>
      </c>
      <c r="K296" s="7">
        <v>931579</v>
      </c>
      <c r="L296" s="7">
        <v>42</v>
      </c>
      <c r="M296" s="7">
        <v>9872</v>
      </c>
      <c r="N296" s="7">
        <v>1471</v>
      </c>
      <c r="O296" s="7">
        <v>27354</v>
      </c>
      <c r="P296" s="9">
        <f t="shared" si="16"/>
        <v>41584.234938743786</v>
      </c>
      <c r="Q296" s="9">
        <f t="shared" si="17"/>
        <v>6.2376352408115681</v>
      </c>
      <c r="R296" s="7">
        <f t="shared" si="18"/>
        <v>38739</v>
      </c>
      <c r="S296" s="7">
        <v>39702</v>
      </c>
      <c r="T296" s="9">
        <f t="shared" si="19"/>
        <v>0.97574429499773307</v>
      </c>
      <c r="U296" s="9"/>
      <c r="V296" s="9"/>
      <c r="W296" s="9"/>
      <c r="X296" s="9"/>
    </row>
    <row r="297" spans="1:24" ht="13" x14ac:dyDescent="0.15">
      <c r="A297" s="6" t="s">
        <v>381</v>
      </c>
      <c r="B297" s="7">
        <v>0</v>
      </c>
      <c r="C297" s="7">
        <v>31.409395837963899</v>
      </c>
      <c r="D297" s="6" t="s">
        <v>591</v>
      </c>
      <c r="E297" s="8">
        <v>0</v>
      </c>
      <c r="F297" s="7">
        <v>93.96</v>
      </c>
      <c r="G297" s="7">
        <v>0.93</v>
      </c>
      <c r="H297" s="11">
        <v>25</v>
      </c>
      <c r="I297" s="11">
        <v>66</v>
      </c>
      <c r="J297" s="11">
        <v>34</v>
      </c>
      <c r="K297" s="7">
        <v>3430401</v>
      </c>
      <c r="L297" s="7">
        <v>128087</v>
      </c>
      <c r="M297" s="7">
        <v>449</v>
      </c>
      <c r="N297" s="7">
        <v>13108</v>
      </c>
      <c r="O297" s="7">
        <v>28</v>
      </c>
      <c r="P297" s="9">
        <f t="shared" si="16"/>
        <v>41298.961841487333</v>
      </c>
      <c r="Q297" s="9">
        <f t="shared" si="17"/>
        <v>6.1948442762231002</v>
      </c>
      <c r="R297" s="7">
        <f t="shared" si="18"/>
        <v>141672</v>
      </c>
      <c r="S297" s="7">
        <v>185026</v>
      </c>
      <c r="T297" s="9">
        <f t="shared" si="19"/>
        <v>0.76568698453190365</v>
      </c>
      <c r="U297" s="9"/>
      <c r="V297" s="9"/>
      <c r="W297" s="9"/>
      <c r="X297" s="9"/>
    </row>
    <row r="298" spans="1:24" ht="13" x14ac:dyDescent="0.15">
      <c r="A298" s="6" t="s">
        <v>382</v>
      </c>
      <c r="B298" s="7">
        <v>95.992900000000006</v>
      </c>
      <c r="C298" s="7">
        <v>89.023348794243404</v>
      </c>
      <c r="D298" s="6" t="s">
        <v>463</v>
      </c>
      <c r="E298" s="8">
        <v>0</v>
      </c>
      <c r="F298" s="7">
        <v>51.86</v>
      </c>
      <c r="G298" s="7">
        <v>2.5299999999999998</v>
      </c>
      <c r="H298" s="11">
        <v>7</v>
      </c>
      <c r="I298" s="11">
        <v>9</v>
      </c>
      <c r="J298" s="11">
        <v>39</v>
      </c>
      <c r="K298" s="7">
        <v>797196</v>
      </c>
      <c r="L298" s="7">
        <v>19002</v>
      </c>
      <c r="M298" s="7">
        <v>3745</v>
      </c>
      <c r="N298" s="7">
        <v>1439</v>
      </c>
      <c r="O298" s="7">
        <v>8643</v>
      </c>
      <c r="P298" s="9">
        <f t="shared" si="16"/>
        <v>41180.587960802615</v>
      </c>
      <c r="Q298" s="9">
        <f t="shared" si="17"/>
        <v>6.1770881941203921</v>
      </c>
      <c r="R298" s="7">
        <f t="shared" si="18"/>
        <v>32829</v>
      </c>
      <c r="S298" s="7">
        <v>30235</v>
      </c>
      <c r="T298" s="9">
        <f t="shared" si="19"/>
        <v>1.0857946088969737</v>
      </c>
      <c r="U298" s="9"/>
      <c r="V298" s="9"/>
      <c r="W298" s="9"/>
      <c r="X298" s="9"/>
    </row>
    <row r="299" spans="1:24" ht="13" x14ac:dyDescent="0.15">
      <c r="A299" s="6" t="s">
        <v>383</v>
      </c>
      <c r="B299" s="7">
        <v>95.756</v>
      </c>
      <c r="C299" s="7">
        <v>40.954063437093801</v>
      </c>
      <c r="D299" s="6" t="s">
        <v>384</v>
      </c>
      <c r="E299" s="8">
        <v>0</v>
      </c>
      <c r="F299" s="7">
        <v>55.88</v>
      </c>
      <c r="G299" s="7">
        <v>0</v>
      </c>
      <c r="H299" s="11">
        <v>9</v>
      </c>
      <c r="I299" s="11">
        <v>28</v>
      </c>
      <c r="J299" s="11">
        <v>17</v>
      </c>
      <c r="K299" s="7">
        <v>1289426</v>
      </c>
      <c r="L299" s="7">
        <v>13984</v>
      </c>
      <c r="M299" s="7">
        <v>117</v>
      </c>
      <c r="N299" s="7">
        <v>38054</v>
      </c>
      <c r="O299" s="7">
        <v>501</v>
      </c>
      <c r="P299" s="9">
        <f t="shared" si="16"/>
        <v>40836.775433409901</v>
      </c>
      <c r="Q299" s="9">
        <f t="shared" si="17"/>
        <v>6.1255163150114855</v>
      </c>
      <c r="R299" s="7">
        <f t="shared" si="18"/>
        <v>52656</v>
      </c>
      <c r="S299" s="7">
        <v>43322</v>
      </c>
      <c r="T299" s="9">
        <f t="shared" si="19"/>
        <v>1.2154563501223397</v>
      </c>
      <c r="U299" s="9"/>
      <c r="V299" s="9"/>
      <c r="W299" s="9"/>
      <c r="X299" s="9"/>
    </row>
    <row r="300" spans="1:24" ht="13" x14ac:dyDescent="0.15">
      <c r="A300" s="6" t="s">
        <v>385</v>
      </c>
      <c r="B300" s="7">
        <v>0</v>
      </c>
      <c r="C300" s="7">
        <v>79.246417636334101</v>
      </c>
      <c r="D300" s="6" t="s">
        <v>430</v>
      </c>
      <c r="E300" s="8">
        <v>0</v>
      </c>
      <c r="F300" s="7">
        <v>66.22</v>
      </c>
      <c r="G300" s="7">
        <v>0</v>
      </c>
      <c r="H300" s="11">
        <v>14</v>
      </c>
      <c r="I300" s="11">
        <v>21</v>
      </c>
      <c r="J300" s="11">
        <v>52</v>
      </c>
      <c r="K300" s="7">
        <v>794929</v>
      </c>
      <c r="L300" s="7">
        <v>69</v>
      </c>
      <c r="M300" s="7">
        <v>7362</v>
      </c>
      <c r="N300" s="7">
        <v>940</v>
      </c>
      <c r="O300" s="7">
        <v>23879</v>
      </c>
      <c r="P300" s="9">
        <f t="shared" si="16"/>
        <v>40569.660938272471</v>
      </c>
      <c r="Q300" s="9">
        <f t="shared" si="17"/>
        <v>6.0854491407408711</v>
      </c>
      <c r="R300" s="7">
        <f t="shared" si="18"/>
        <v>32250</v>
      </c>
      <c r="S300" s="7">
        <v>27045</v>
      </c>
      <c r="T300" s="9">
        <f t="shared" si="19"/>
        <v>1.192457016084304</v>
      </c>
      <c r="U300" s="9"/>
      <c r="V300" s="9"/>
      <c r="W300" s="9"/>
      <c r="X300" s="9"/>
    </row>
    <row r="301" spans="1:24" ht="13" x14ac:dyDescent="0.15">
      <c r="A301" s="6" t="s">
        <v>154</v>
      </c>
      <c r="B301" s="7">
        <v>0</v>
      </c>
      <c r="C301" s="7">
        <v>48.3738700663217</v>
      </c>
      <c r="D301" s="6" t="s">
        <v>592</v>
      </c>
      <c r="E301" s="8">
        <v>1</v>
      </c>
      <c r="F301" s="7">
        <v>91.25</v>
      </c>
      <c r="G301" s="7">
        <v>0</v>
      </c>
      <c r="H301" s="11">
        <v>25</v>
      </c>
      <c r="I301" s="11">
        <v>67</v>
      </c>
      <c r="J301" s="11">
        <v>31</v>
      </c>
      <c r="K301" s="7">
        <v>3009330</v>
      </c>
      <c r="L301" s="7">
        <v>51791</v>
      </c>
      <c r="M301" s="7">
        <v>1697</v>
      </c>
      <c r="N301" s="7">
        <v>64193</v>
      </c>
      <c r="O301" s="7">
        <v>3574</v>
      </c>
      <c r="P301" s="9">
        <f t="shared" si="16"/>
        <v>40293.022034805086</v>
      </c>
      <c r="Q301" s="9">
        <f t="shared" si="17"/>
        <v>6.0439533052207635</v>
      </c>
      <c r="R301" s="7">
        <f t="shared" si="18"/>
        <v>121255</v>
      </c>
      <c r="S301" s="7">
        <v>112483</v>
      </c>
      <c r="T301" s="9">
        <f t="shared" si="19"/>
        <v>1.0779851177511268</v>
      </c>
      <c r="U301" s="9"/>
      <c r="V301" s="9"/>
      <c r="W301" s="9"/>
      <c r="X301" s="9"/>
    </row>
    <row r="302" spans="1:24" ht="13" x14ac:dyDescent="0.15">
      <c r="A302" s="6" t="s">
        <v>386</v>
      </c>
      <c r="B302" s="7">
        <v>0</v>
      </c>
      <c r="C302" s="7">
        <v>39.287049479512802</v>
      </c>
      <c r="D302" s="6" t="s">
        <v>392</v>
      </c>
      <c r="E302" s="8">
        <v>0</v>
      </c>
      <c r="F302" s="7">
        <v>95.2</v>
      </c>
      <c r="G302" s="7">
        <v>4.4000000000000004</v>
      </c>
      <c r="H302" s="11">
        <v>22</v>
      </c>
      <c r="I302" s="11">
        <v>59</v>
      </c>
      <c r="J302" s="11">
        <v>30</v>
      </c>
      <c r="K302" s="7">
        <v>2384626</v>
      </c>
      <c r="L302" s="7">
        <v>25130</v>
      </c>
      <c r="M302" s="7">
        <v>199</v>
      </c>
      <c r="N302" s="7">
        <v>69500</v>
      </c>
      <c r="O302" s="7">
        <v>1012</v>
      </c>
      <c r="P302" s="9">
        <f t="shared" si="16"/>
        <v>40191.208181073256</v>
      </c>
      <c r="Q302" s="9">
        <f t="shared" si="17"/>
        <v>6.0286812271609884</v>
      </c>
      <c r="R302" s="7">
        <f t="shared" si="18"/>
        <v>95841</v>
      </c>
      <c r="S302" s="7">
        <v>85561</v>
      </c>
      <c r="T302" s="9">
        <f t="shared" si="19"/>
        <v>1.120148198361403</v>
      </c>
      <c r="U302" s="9"/>
      <c r="V302" s="9"/>
      <c r="W302" s="9"/>
      <c r="X302" s="9"/>
    </row>
    <row r="303" spans="1:24" ht="13" x14ac:dyDescent="0.15">
      <c r="A303" s="6" t="s">
        <v>387</v>
      </c>
      <c r="B303" s="7">
        <v>0</v>
      </c>
      <c r="C303" s="7">
        <v>53.690789592186398</v>
      </c>
      <c r="D303" s="6" t="s">
        <v>388</v>
      </c>
      <c r="E303" s="8">
        <v>0</v>
      </c>
      <c r="F303" s="7">
        <v>72.599999999999994</v>
      </c>
      <c r="G303" s="7">
        <v>0</v>
      </c>
      <c r="H303" s="11">
        <v>20</v>
      </c>
      <c r="I303" s="11">
        <v>53</v>
      </c>
      <c r="J303" s="11">
        <v>26</v>
      </c>
      <c r="K303" s="7">
        <v>2654318</v>
      </c>
      <c r="L303" s="7">
        <v>8448</v>
      </c>
      <c r="M303" s="7">
        <v>51842</v>
      </c>
      <c r="N303" s="7">
        <v>29807</v>
      </c>
      <c r="O303" s="7">
        <v>14321</v>
      </c>
      <c r="P303" s="9">
        <f t="shared" si="16"/>
        <v>39338.918697759647</v>
      </c>
      <c r="Q303" s="9">
        <f t="shared" si="17"/>
        <v>5.9008378046639471</v>
      </c>
      <c r="R303" s="7">
        <f t="shared" si="18"/>
        <v>104418</v>
      </c>
      <c r="S303" s="7">
        <v>86186</v>
      </c>
      <c r="T303" s="9">
        <f t="shared" si="19"/>
        <v>1.2115424778966422</v>
      </c>
      <c r="U303" s="9"/>
      <c r="V303" s="9"/>
      <c r="W303" s="9"/>
      <c r="X303" s="9"/>
    </row>
    <row r="304" spans="1:24" ht="13" x14ac:dyDescent="0.15">
      <c r="A304" s="6" t="s">
        <v>389</v>
      </c>
      <c r="B304" s="7">
        <v>93.361199999999997</v>
      </c>
      <c r="C304" s="7">
        <v>44.315127208099902</v>
      </c>
      <c r="D304" s="6" t="s">
        <v>593</v>
      </c>
      <c r="E304" s="8">
        <v>0</v>
      </c>
      <c r="F304" s="7">
        <v>54.32</v>
      </c>
      <c r="G304" s="7">
        <v>0.91</v>
      </c>
      <c r="H304" s="11">
        <v>18</v>
      </c>
      <c r="I304" s="11">
        <v>49</v>
      </c>
      <c r="J304" s="11">
        <v>31</v>
      </c>
      <c r="K304" s="7">
        <v>1921799</v>
      </c>
      <c r="L304" s="7">
        <v>50514</v>
      </c>
      <c r="M304" s="7">
        <v>523</v>
      </c>
      <c r="N304" s="7">
        <v>22630</v>
      </c>
      <c r="O304" s="7">
        <v>1880</v>
      </c>
      <c r="P304" s="9">
        <f t="shared" si="16"/>
        <v>39310.562655095564</v>
      </c>
      <c r="Q304" s="9">
        <f t="shared" si="17"/>
        <v>5.8965843982643342</v>
      </c>
      <c r="R304" s="7">
        <f t="shared" si="18"/>
        <v>75547</v>
      </c>
      <c r="S304" s="7">
        <v>77044</v>
      </c>
      <c r="T304" s="9">
        <f t="shared" si="19"/>
        <v>0.98056954467576973</v>
      </c>
      <c r="U304" s="9"/>
      <c r="V304" s="9"/>
      <c r="W304" s="9"/>
      <c r="X304" s="9"/>
    </row>
    <row r="305" spans="1:24" ht="13" x14ac:dyDescent="0.15">
      <c r="A305" s="6" t="s">
        <v>390</v>
      </c>
      <c r="B305" s="7">
        <v>0</v>
      </c>
      <c r="C305" s="7">
        <v>41.102529745556303</v>
      </c>
      <c r="D305" s="6" t="s">
        <v>594</v>
      </c>
      <c r="E305" s="8">
        <v>0</v>
      </c>
      <c r="F305" s="7">
        <v>72.900000000000006</v>
      </c>
      <c r="G305" s="7">
        <v>3.23</v>
      </c>
      <c r="H305" s="11">
        <v>13</v>
      </c>
      <c r="I305" s="11">
        <v>41</v>
      </c>
      <c r="J305" s="11">
        <v>22</v>
      </c>
      <c r="K305" s="7">
        <v>1340602</v>
      </c>
      <c r="L305" s="7">
        <v>13015</v>
      </c>
      <c r="M305" s="7">
        <v>12470</v>
      </c>
      <c r="N305" s="7">
        <v>24566</v>
      </c>
      <c r="O305" s="7">
        <v>1440</v>
      </c>
      <c r="P305" s="9">
        <f t="shared" si="16"/>
        <v>38408.864077481616</v>
      </c>
      <c r="Q305" s="9">
        <f t="shared" si="17"/>
        <v>5.7613296116222417</v>
      </c>
      <c r="R305" s="7">
        <f t="shared" si="18"/>
        <v>51491</v>
      </c>
      <c r="S305" s="7">
        <v>60754</v>
      </c>
      <c r="T305" s="9">
        <f t="shared" si="19"/>
        <v>0.84753267274582744</v>
      </c>
      <c r="U305" s="9"/>
      <c r="V305" s="9"/>
      <c r="W305" s="9"/>
      <c r="X305" s="9"/>
    </row>
    <row r="306" spans="1:24" ht="13" x14ac:dyDescent="0.15">
      <c r="A306" s="6" t="s">
        <v>391</v>
      </c>
      <c r="B306" s="7">
        <v>0</v>
      </c>
      <c r="C306" s="7">
        <v>34.615987391150497</v>
      </c>
      <c r="D306" s="6" t="s">
        <v>392</v>
      </c>
      <c r="E306" s="8">
        <v>0</v>
      </c>
      <c r="F306" s="7">
        <v>68.459999999999994</v>
      </c>
      <c r="G306" s="7">
        <v>1.08</v>
      </c>
      <c r="H306" s="11">
        <v>24</v>
      </c>
      <c r="I306" s="11">
        <v>55</v>
      </c>
      <c r="J306" s="11">
        <v>30</v>
      </c>
      <c r="K306" s="7">
        <v>2427567</v>
      </c>
      <c r="L306" s="7">
        <v>5444</v>
      </c>
      <c r="M306" s="7">
        <v>253</v>
      </c>
      <c r="N306" s="7">
        <v>83456</v>
      </c>
      <c r="O306" s="7">
        <v>2196</v>
      </c>
      <c r="P306" s="9">
        <f t="shared" si="16"/>
        <v>37629.857383956863</v>
      </c>
      <c r="Q306" s="9">
        <f t="shared" si="17"/>
        <v>5.6444786075935287</v>
      </c>
      <c r="R306" s="7">
        <f t="shared" si="18"/>
        <v>91349</v>
      </c>
      <c r="S306" s="7">
        <v>93315</v>
      </c>
      <c r="T306" s="9">
        <f t="shared" si="19"/>
        <v>0.97893157584525536</v>
      </c>
      <c r="U306" s="9"/>
      <c r="V306" s="9"/>
      <c r="W306" s="9"/>
      <c r="X306" s="9"/>
    </row>
    <row r="307" spans="1:24" ht="13" x14ac:dyDescent="0.15">
      <c r="A307" s="6" t="s">
        <v>393</v>
      </c>
      <c r="B307" s="7">
        <v>0</v>
      </c>
      <c r="C307" s="7">
        <v>86.480303237518299</v>
      </c>
      <c r="D307" s="6" t="s">
        <v>466</v>
      </c>
      <c r="E307" s="8">
        <v>0</v>
      </c>
      <c r="F307" s="7">
        <v>64.81</v>
      </c>
      <c r="G307" s="7">
        <v>1.87</v>
      </c>
      <c r="H307" s="11">
        <v>12</v>
      </c>
      <c r="I307" s="11">
        <v>18</v>
      </c>
      <c r="J307" s="11">
        <v>50</v>
      </c>
      <c r="K307" s="7">
        <v>979357</v>
      </c>
      <c r="L307" s="7">
        <v>187</v>
      </c>
      <c r="M307" s="7">
        <v>11107</v>
      </c>
      <c r="N307" s="7">
        <v>1659</v>
      </c>
      <c r="O307" s="7">
        <v>23789</v>
      </c>
      <c r="P307" s="9">
        <f t="shared" si="16"/>
        <v>37516.452121136623</v>
      </c>
      <c r="Q307" s="9">
        <f t="shared" si="17"/>
        <v>5.6274678181704934</v>
      </c>
      <c r="R307" s="7">
        <f t="shared" si="18"/>
        <v>36742</v>
      </c>
      <c r="S307" s="7">
        <v>30128</v>
      </c>
      <c r="T307" s="9">
        <f t="shared" si="19"/>
        <v>1.2195300053106743</v>
      </c>
      <c r="U307" s="9"/>
      <c r="V307" s="9"/>
      <c r="W307" s="9"/>
      <c r="X307" s="9"/>
    </row>
    <row r="308" spans="1:24" ht="13" x14ac:dyDescent="0.15">
      <c r="A308" s="6" t="s">
        <v>394</v>
      </c>
      <c r="B308" s="7">
        <v>0</v>
      </c>
      <c r="C308" s="7">
        <v>60.266437791668103</v>
      </c>
      <c r="D308" s="6" t="s">
        <v>395</v>
      </c>
      <c r="E308" s="8">
        <v>0</v>
      </c>
      <c r="F308" s="7">
        <v>54.7</v>
      </c>
      <c r="G308" s="7">
        <v>2.0299999999999998</v>
      </c>
      <c r="H308" s="11">
        <v>16</v>
      </c>
      <c r="I308" s="11">
        <v>47</v>
      </c>
      <c r="J308" s="11">
        <v>23</v>
      </c>
      <c r="K308" s="7">
        <v>1166871</v>
      </c>
      <c r="L308" s="7">
        <v>8568</v>
      </c>
      <c r="M308" s="7">
        <v>456</v>
      </c>
      <c r="N308" s="7">
        <v>32213</v>
      </c>
      <c r="O308" s="7">
        <v>1717</v>
      </c>
      <c r="P308" s="9">
        <f t="shared" si="16"/>
        <v>36811.267055227188</v>
      </c>
      <c r="Q308" s="9">
        <f t="shared" si="17"/>
        <v>5.5216900582840776</v>
      </c>
      <c r="R308" s="7">
        <f t="shared" si="18"/>
        <v>42954</v>
      </c>
      <c r="S308" s="7">
        <v>38592</v>
      </c>
      <c r="T308" s="9">
        <f t="shared" si="19"/>
        <v>1.113028606965174</v>
      </c>
      <c r="U308" s="9"/>
      <c r="V308" s="9"/>
      <c r="W308" s="9"/>
      <c r="X308" s="9"/>
    </row>
    <row r="309" spans="1:24" ht="13" x14ac:dyDescent="0.15">
      <c r="A309" s="6" t="s">
        <v>396</v>
      </c>
      <c r="B309" s="7">
        <v>0</v>
      </c>
      <c r="C309" s="7">
        <v>38.194690774999998</v>
      </c>
      <c r="D309" s="6" t="s">
        <v>132</v>
      </c>
      <c r="E309" s="8">
        <v>0</v>
      </c>
      <c r="F309" s="7">
        <v>52.27</v>
      </c>
      <c r="G309" s="7">
        <v>3.64</v>
      </c>
      <c r="H309" s="11">
        <v>17</v>
      </c>
      <c r="I309" s="11">
        <v>36</v>
      </c>
      <c r="J309" s="11">
        <v>25</v>
      </c>
      <c r="K309" s="7">
        <v>1291202</v>
      </c>
      <c r="L309" s="7">
        <v>25335</v>
      </c>
      <c r="M309" s="7">
        <v>279</v>
      </c>
      <c r="N309" s="7">
        <v>21507</v>
      </c>
      <c r="O309" s="7">
        <v>276</v>
      </c>
      <c r="P309" s="9">
        <f t="shared" si="16"/>
        <v>36707.656896442233</v>
      </c>
      <c r="Q309" s="9">
        <f t="shared" si="17"/>
        <v>5.5061485344663348</v>
      </c>
      <c r="R309" s="7">
        <f t="shared" si="18"/>
        <v>47397</v>
      </c>
      <c r="S309" s="7">
        <v>48779</v>
      </c>
      <c r="T309" s="9">
        <f t="shared" si="19"/>
        <v>0.97166813587814427</v>
      </c>
      <c r="U309" s="9"/>
      <c r="V309" s="9"/>
      <c r="W309" s="9"/>
      <c r="X309" s="9"/>
    </row>
    <row r="310" spans="1:24" ht="13" x14ac:dyDescent="0.15">
      <c r="A310" s="6" t="s">
        <v>155</v>
      </c>
      <c r="B310" s="7">
        <v>0</v>
      </c>
      <c r="C310" s="7">
        <v>34.8098521594166</v>
      </c>
      <c r="D310" s="6" t="s">
        <v>156</v>
      </c>
      <c r="E310" s="8">
        <v>1</v>
      </c>
      <c r="F310" s="7">
        <v>66.5</v>
      </c>
      <c r="G310" s="7">
        <v>1.73</v>
      </c>
      <c r="H310" s="11">
        <v>21</v>
      </c>
      <c r="I310" s="11">
        <v>52</v>
      </c>
      <c r="J310" s="11">
        <v>32</v>
      </c>
      <c r="K310" s="7">
        <v>794095</v>
      </c>
      <c r="L310" s="7">
        <v>8455</v>
      </c>
      <c r="M310" s="7">
        <v>222</v>
      </c>
      <c r="N310" s="7">
        <v>19919</v>
      </c>
      <c r="O310" s="7">
        <v>453</v>
      </c>
      <c r="P310" s="9">
        <f t="shared" si="16"/>
        <v>36581.26546571884</v>
      </c>
      <c r="Q310" s="9">
        <f t="shared" si="17"/>
        <v>5.4871898198578259</v>
      </c>
      <c r="R310" s="7">
        <f t="shared" si="18"/>
        <v>29049</v>
      </c>
      <c r="S310" s="7">
        <v>30456</v>
      </c>
      <c r="T310" s="9">
        <f t="shared" si="19"/>
        <v>0.95380220646178093</v>
      </c>
      <c r="U310" s="9"/>
      <c r="V310" s="9"/>
      <c r="W310" s="9"/>
      <c r="X310" s="9"/>
    </row>
    <row r="311" spans="1:24" ht="13" x14ac:dyDescent="0.15">
      <c r="A311" s="6" t="s">
        <v>397</v>
      </c>
      <c r="B311" s="7">
        <v>0</v>
      </c>
      <c r="C311" s="7">
        <v>35.352887438549601</v>
      </c>
      <c r="D311" s="6" t="s">
        <v>595</v>
      </c>
      <c r="E311" s="8">
        <v>0</v>
      </c>
      <c r="F311" s="7">
        <v>64.44</v>
      </c>
      <c r="G311" s="7">
        <v>0</v>
      </c>
      <c r="H311" s="11">
        <v>23</v>
      </c>
      <c r="I311" s="11">
        <v>57</v>
      </c>
      <c r="J311" s="11">
        <v>29</v>
      </c>
      <c r="K311" s="7">
        <v>1984740</v>
      </c>
      <c r="L311" s="7">
        <v>29913</v>
      </c>
      <c r="M311" s="7">
        <v>777</v>
      </c>
      <c r="N311" s="7">
        <v>39891</v>
      </c>
      <c r="O311" s="7">
        <v>810</v>
      </c>
      <c r="P311" s="9">
        <f t="shared" si="16"/>
        <v>35969.950724024304</v>
      </c>
      <c r="Q311" s="9">
        <f t="shared" si="17"/>
        <v>5.3954926086036457</v>
      </c>
      <c r="R311" s="7">
        <f t="shared" si="18"/>
        <v>71391</v>
      </c>
      <c r="S311" s="7">
        <v>72413</v>
      </c>
      <c r="T311" s="9">
        <f t="shared" si="19"/>
        <v>0.98588651209037048</v>
      </c>
      <c r="U311" s="9"/>
      <c r="V311" s="9"/>
      <c r="W311" s="9"/>
      <c r="X311" s="9"/>
    </row>
    <row r="312" spans="1:24" ht="13" x14ac:dyDescent="0.15">
      <c r="A312" s="6" t="s">
        <v>398</v>
      </c>
      <c r="B312" s="7">
        <v>98.140299999999996</v>
      </c>
      <c r="C312" s="7">
        <v>111.66524982185</v>
      </c>
      <c r="D312" s="6" t="s">
        <v>596</v>
      </c>
      <c r="E312" s="8">
        <v>0</v>
      </c>
      <c r="F312" s="7">
        <v>68.209999999999994</v>
      </c>
      <c r="G312" s="7">
        <v>2.21</v>
      </c>
      <c r="H312" s="11">
        <v>15</v>
      </c>
      <c r="I312" s="11">
        <v>23</v>
      </c>
      <c r="J312" s="11">
        <v>50</v>
      </c>
      <c r="K312" s="7">
        <v>1206050</v>
      </c>
      <c r="L312" s="7">
        <v>4782</v>
      </c>
      <c r="M312" s="7">
        <v>14347</v>
      </c>
      <c r="N312" s="7">
        <v>3726</v>
      </c>
      <c r="O312" s="7">
        <v>20510</v>
      </c>
      <c r="P312" s="9">
        <f t="shared" si="16"/>
        <v>35956.22072053398</v>
      </c>
      <c r="Q312" s="9">
        <f t="shared" si="17"/>
        <v>5.3934331080800959</v>
      </c>
      <c r="R312" s="7">
        <f t="shared" si="18"/>
        <v>43365</v>
      </c>
      <c r="S312" s="7">
        <v>59503</v>
      </c>
      <c r="T312" s="9">
        <f t="shared" si="19"/>
        <v>0.72878678385963735</v>
      </c>
      <c r="U312" s="9"/>
      <c r="V312" s="9"/>
      <c r="W312" s="9"/>
      <c r="X312" s="9"/>
    </row>
    <row r="313" spans="1:24" ht="13" x14ac:dyDescent="0.15">
      <c r="A313" s="6" t="s">
        <v>399</v>
      </c>
      <c r="B313" s="7">
        <v>0</v>
      </c>
      <c r="C313" s="7">
        <v>42.673646758520803</v>
      </c>
      <c r="D313" s="6" t="s">
        <v>400</v>
      </c>
      <c r="E313" s="8">
        <v>0</v>
      </c>
      <c r="F313" s="7">
        <v>78.37</v>
      </c>
      <c r="G313" s="7">
        <v>5.17</v>
      </c>
      <c r="H313" s="11">
        <v>21</v>
      </c>
      <c r="I313" s="11">
        <v>55</v>
      </c>
      <c r="J313" s="11">
        <v>31</v>
      </c>
      <c r="K313" s="7">
        <v>3465972</v>
      </c>
      <c r="L313" s="7">
        <v>23439</v>
      </c>
      <c r="M313" s="7">
        <v>55488</v>
      </c>
      <c r="N313" s="7">
        <v>11140</v>
      </c>
      <c r="O313" s="7">
        <v>34107</v>
      </c>
      <c r="P313" s="9">
        <f t="shared" si="16"/>
        <v>35826.602176820816</v>
      </c>
      <c r="Q313" s="9">
        <f t="shared" si="17"/>
        <v>5.3739903265231224</v>
      </c>
      <c r="R313" s="7">
        <f t="shared" si="18"/>
        <v>124174</v>
      </c>
      <c r="S313" s="7">
        <v>115281</v>
      </c>
      <c r="T313" s="9">
        <f t="shared" si="19"/>
        <v>1.0771419401289024</v>
      </c>
      <c r="U313" s="9"/>
      <c r="V313" s="9"/>
      <c r="W313" s="9"/>
      <c r="X313" s="9"/>
    </row>
    <row r="314" spans="1:24" ht="13" x14ac:dyDescent="0.15">
      <c r="A314" s="6" t="s">
        <v>157</v>
      </c>
      <c r="B314" s="7">
        <v>0</v>
      </c>
      <c r="C314" s="7">
        <v>35.506565498509502</v>
      </c>
      <c r="D314" s="6" t="s">
        <v>158</v>
      </c>
      <c r="E314" s="8">
        <v>1</v>
      </c>
      <c r="F314" s="7">
        <v>54.24</v>
      </c>
      <c r="G314" s="7">
        <v>5.1100000000000003</v>
      </c>
      <c r="H314" s="11">
        <v>20</v>
      </c>
      <c r="I314" s="11">
        <v>48</v>
      </c>
      <c r="J314" s="11">
        <v>28</v>
      </c>
      <c r="K314" s="7">
        <v>1756858</v>
      </c>
      <c r="L314" s="7">
        <v>59755</v>
      </c>
      <c r="M314" s="7">
        <v>810</v>
      </c>
      <c r="N314" s="7">
        <v>907</v>
      </c>
      <c r="O314" s="7">
        <v>768</v>
      </c>
      <c r="P314" s="9">
        <f t="shared" si="16"/>
        <v>35426.881398496633</v>
      </c>
      <c r="Q314" s="9">
        <f t="shared" si="17"/>
        <v>5.3140322097744948</v>
      </c>
      <c r="R314" s="7">
        <f t="shared" si="18"/>
        <v>62240</v>
      </c>
      <c r="S314" s="7">
        <v>49118</v>
      </c>
      <c r="T314" s="9">
        <f t="shared" si="19"/>
        <v>1.2671525713587686</v>
      </c>
      <c r="U314" s="9"/>
      <c r="V314" s="9"/>
      <c r="W314" s="9"/>
      <c r="X314" s="9"/>
    </row>
    <row r="315" spans="1:24" ht="13" x14ac:dyDescent="0.15">
      <c r="A315" s="6" t="s">
        <v>401</v>
      </c>
      <c r="B315" s="7">
        <v>0</v>
      </c>
      <c r="C315" s="7">
        <v>56.408320229050602</v>
      </c>
      <c r="D315" s="6" t="s">
        <v>402</v>
      </c>
      <c r="E315" s="8">
        <v>0</v>
      </c>
      <c r="F315" s="7">
        <v>100</v>
      </c>
      <c r="G315" s="7">
        <v>0.18</v>
      </c>
      <c r="H315" s="11">
        <v>25</v>
      </c>
      <c r="I315" s="11">
        <v>66</v>
      </c>
      <c r="J315" s="11">
        <v>38</v>
      </c>
      <c r="K315" s="7">
        <v>1770567</v>
      </c>
      <c r="L315" s="7">
        <v>1129</v>
      </c>
      <c r="M315" s="7">
        <v>22768</v>
      </c>
      <c r="N315" s="7">
        <v>15767</v>
      </c>
      <c r="O315" s="7">
        <v>22370</v>
      </c>
      <c r="P315" s="9">
        <f t="shared" si="16"/>
        <v>35036.23415549934</v>
      </c>
      <c r="Q315" s="9">
        <f t="shared" si="17"/>
        <v>5.2554351233249008</v>
      </c>
      <c r="R315" s="7">
        <f t="shared" si="18"/>
        <v>62034</v>
      </c>
      <c r="S315" s="7">
        <v>181830</v>
      </c>
      <c r="T315" s="9">
        <f t="shared" si="19"/>
        <v>0.34116482428642136</v>
      </c>
      <c r="U315" s="9"/>
      <c r="V315" s="9"/>
      <c r="W315" s="9"/>
      <c r="X315" s="9"/>
    </row>
    <row r="316" spans="1:24" ht="13" x14ac:dyDescent="0.15">
      <c r="A316" s="6" t="s">
        <v>403</v>
      </c>
      <c r="B316" s="7">
        <v>0</v>
      </c>
      <c r="C316" s="7">
        <v>39.113718155197397</v>
      </c>
      <c r="D316" s="6" t="s">
        <v>597</v>
      </c>
      <c r="E316" s="8">
        <v>0</v>
      </c>
      <c r="F316" s="7">
        <v>52.2</v>
      </c>
      <c r="G316" s="7">
        <v>1.2</v>
      </c>
      <c r="H316" s="11">
        <v>16</v>
      </c>
      <c r="I316" s="11">
        <v>34</v>
      </c>
      <c r="J316" s="11">
        <v>25</v>
      </c>
      <c r="K316" s="7">
        <v>1507255</v>
      </c>
      <c r="L316" s="7">
        <v>25155</v>
      </c>
      <c r="M316" s="7">
        <v>228</v>
      </c>
      <c r="N316" s="7">
        <v>24650</v>
      </c>
      <c r="O316" s="7">
        <v>2768</v>
      </c>
      <c r="P316" s="9">
        <f t="shared" si="16"/>
        <v>35031.232273238435</v>
      </c>
      <c r="Q316" s="9">
        <f t="shared" si="17"/>
        <v>5.2546848409857656</v>
      </c>
      <c r="R316" s="7">
        <f t="shared" si="18"/>
        <v>52801</v>
      </c>
      <c r="S316" s="7">
        <v>49410</v>
      </c>
      <c r="T316" s="9">
        <f t="shared" si="19"/>
        <v>1.0686298320178103</v>
      </c>
      <c r="U316" s="9"/>
      <c r="V316" s="9"/>
      <c r="W316" s="9"/>
      <c r="X316" s="9"/>
    </row>
    <row r="317" spans="1:24" ht="13" x14ac:dyDescent="0.15">
      <c r="A317" s="6" t="s">
        <v>404</v>
      </c>
      <c r="B317" s="7">
        <v>77.826999999999998</v>
      </c>
      <c r="C317" s="7">
        <v>38.518142986713698</v>
      </c>
      <c r="D317" s="6" t="s">
        <v>461</v>
      </c>
      <c r="E317" s="8">
        <v>0</v>
      </c>
      <c r="F317" s="7">
        <v>55.27</v>
      </c>
      <c r="G317" s="7">
        <v>2.52</v>
      </c>
      <c r="H317" s="11">
        <v>9</v>
      </c>
      <c r="I317" s="11">
        <v>36</v>
      </c>
      <c r="J317" s="11">
        <v>16</v>
      </c>
      <c r="K317" s="7">
        <v>1524155</v>
      </c>
      <c r="L317" s="7">
        <v>4443</v>
      </c>
      <c r="M317" s="7">
        <v>1646</v>
      </c>
      <c r="N317" s="7">
        <v>43474</v>
      </c>
      <c r="O317" s="7">
        <v>3194</v>
      </c>
      <c r="P317" s="9">
        <f t="shared" si="16"/>
        <v>34613.933622236582</v>
      </c>
      <c r="Q317" s="9">
        <f t="shared" si="17"/>
        <v>5.1920900433354875</v>
      </c>
      <c r="R317" s="7">
        <f t="shared" si="18"/>
        <v>52757</v>
      </c>
      <c r="S317" s="7">
        <v>63765</v>
      </c>
      <c r="T317" s="9">
        <f t="shared" si="19"/>
        <v>0.82736610993491733</v>
      </c>
      <c r="U317" s="9"/>
      <c r="V317" s="9"/>
      <c r="W317" s="9"/>
      <c r="X317" s="9"/>
    </row>
    <row r="318" spans="1:24" ht="13" x14ac:dyDescent="0.15">
      <c r="A318" s="6" t="s">
        <v>405</v>
      </c>
      <c r="B318" s="7">
        <v>81.318700000000007</v>
      </c>
      <c r="C318" s="7">
        <v>40.075990469869701</v>
      </c>
      <c r="D318" s="6" t="s">
        <v>598</v>
      </c>
      <c r="E318" s="8">
        <v>0</v>
      </c>
      <c r="F318" s="7">
        <v>80.95</v>
      </c>
      <c r="G318" s="7">
        <v>2.42</v>
      </c>
      <c r="H318" s="11">
        <v>21</v>
      </c>
      <c r="I318" s="11">
        <v>59</v>
      </c>
      <c r="J318" s="11">
        <v>29</v>
      </c>
      <c r="K318" s="7">
        <v>2153129</v>
      </c>
      <c r="L318" s="7">
        <v>41993</v>
      </c>
      <c r="M318" s="7">
        <v>263</v>
      </c>
      <c r="N318" s="7">
        <v>31529</v>
      </c>
      <c r="O318" s="7">
        <v>406</v>
      </c>
      <c r="P318" s="9">
        <f t="shared" si="16"/>
        <v>34457.294477014613</v>
      </c>
      <c r="Q318" s="9">
        <f t="shared" si="17"/>
        <v>5.1685941715521926</v>
      </c>
      <c r="R318" s="7">
        <f t="shared" si="18"/>
        <v>74191</v>
      </c>
      <c r="S318" s="7">
        <v>90633</v>
      </c>
      <c r="T318" s="9">
        <f t="shared" si="19"/>
        <v>0.81858704886741029</v>
      </c>
      <c r="U318" s="9"/>
      <c r="V318" s="9"/>
      <c r="W318" s="9"/>
      <c r="X318" s="9"/>
    </row>
    <row r="319" spans="1:24" ht="13" x14ac:dyDescent="0.15">
      <c r="A319" s="6" t="s">
        <v>406</v>
      </c>
      <c r="B319" s="7">
        <v>0</v>
      </c>
      <c r="C319" s="7">
        <v>50.392711814076797</v>
      </c>
      <c r="D319" s="6" t="s">
        <v>599</v>
      </c>
      <c r="E319" s="8">
        <v>0</v>
      </c>
      <c r="F319" s="7">
        <v>85.02</v>
      </c>
      <c r="G319" s="7">
        <v>6.09</v>
      </c>
      <c r="H319" s="11">
        <v>22</v>
      </c>
      <c r="I319" s="11">
        <v>61</v>
      </c>
      <c r="J319" s="11">
        <v>38</v>
      </c>
      <c r="K319" s="7">
        <v>3238338</v>
      </c>
      <c r="L319" s="7">
        <v>3220</v>
      </c>
      <c r="M319" s="7">
        <v>58113</v>
      </c>
      <c r="N319" s="7">
        <v>24115</v>
      </c>
      <c r="O319" s="7">
        <v>24677</v>
      </c>
      <c r="P319" s="9">
        <f t="shared" si="16"/>
        <v>34006.641678540043</v>
      </c>
      <c r="Q319" s="9">
        <f t="shared" si="17"/>
        <v>5.1009962517810061</v>
      </c>
      <c r="R319" s="7">
        <f t="shared" si="18"/>
        <v>110125</v>
      </c>
      <c r="S319" s="7">
        <v>164831</v>
      </c>
      <c r="T319" s="9">
        <f t="shared" si="19"/>
        <v>0.6681085475426346</v>
      </c>
      <c r="U319" s="9"/>
      <c r="V319" s="9"/>
      <c r="W319" s="9"/>
      <c r="X319" s="9"/>
    </row>
    <row r="320" spans="1:24" ht="13" x14ac:dyDescent="0.15">
      <c r="A320" s="6" t="s">
        <v>407</v>
      </c>
      <c r="B320" s="7">
        <v>0</v>
      </c>
      <c r="C320" s="7">
        <v>42.736903161881401</v>
      </c>
      <c r="D320" s="6" t="s">
        <v>593</v>
      </c>
      <c r="E320" s="8">
        <v>0</v>
      </c>
      <c r="F320" s="7">
        <v>89.38</v>
      </c>
      <c r="G320" s="7">
        <v>4.4400000000000004</v>
      </c>
      <c r="H320" s="11">
        <v>26</v>
      </c>
      <c r="I320" s="11">
        <v>63</v>
      </c>
      <c r="J320" s="11">
        <v>37</v>
      </c>
      <c r="K320" s="7">
        <v>3504242</v>
      </c>
      <c r="L320" s="7">
        <v>77177</v>
      </c>
      <c r="M320" s="7">
        <v>1101</v>
      </c>
      <c r="N320" s="7">
        <v>38661</v>
      </c>
      <c r="O320" s="7">
        <v>530</v>
      </c>
      <c r="P320" s="9">
        <f t="shared" si="16"/>
        <v>33521.942833856796</v>
      </c>
      <c r="Q320" s="9">
        <f t="shared" si="17"/>
        <v>5.0282914250785193</v>
      </c>
      <c r="R320" s="7">
        <f t="shared" si="18"/>
        <v>117469</v>
      </c>
      <c r="S320" s="7">
        <v>147228</v>
      </c>
      <c r="T320" s="9">
        <f t="shared" si="19"/>
        <v>0.79787132882332168</v>
      </c>
      <c r="U320" s="9"/>
      <c r="V320" s="9"/>
      <c r="W320" s="9"/>
      <c r="X320" s="9"/>
    </row>
    <row r="321" spans="1:24" ht="13" x14ac:dyDescent="0.15">
      <c r="A321" s="6" t="s">
        <v>408</v>
      </c>
      <c r="B321" s="7">
        <v>80.6267</v>
      </c>
      <c r="C321" s="7">
        <v>85.613355717714001</v>
      </c>
      <c r="D321" s="6" t="s">
        <v>490</v>
      </c>
      <c r="E321" s="8">
        <v>0</v>
      </c>
      <c r="F321" s="7">
        <v>73.73</v>
      </c>
      <c r="G321" s="7">
        <v>2.5299999999999998</v>
      </c>
      <c r="H321" s="11">
        <v>22</v>
      </c>
      <c r="I321" s="11">
        <v>31</v>
      </c>
      <c r="J321" s="11">
        <v>51</v>
      </c>
      <c r="K321" s="7">
        <v>1287812</v>
      </c>
      <c r="L321" s="7">
        <v>33214</v>
      </c>
      <c r="M321" s="7">
        <v>733</v>
      </c>
      <c r="N321" s="7">
        <v>7490</v>
      </c>
      <c r="O321" s="7">
        <v>1728</v>
      </c>
      <c r="P321" s="9">
        <f t="shared" si="16"/>
        <v>33518.091149950458</v>
      </c>
      <c r="Q321" s="9">
        <f t="shared" si="17"/>
        <v>5.0277136724925686</v>
      </c>
      <c r="R321" s="7">
        <f t="shared" si="18"/>
        <v>43165</v>
      </c>
      <c r="S321" s="7">
        <v>57956</v>
      </c>
      <c r="T321" s="9">
        <f t="shared" si="19"/>
        <v>0.74478915038995097</v>
      </c>
      <c r="U321" s="9"/>
      <c r="V321" s="9"/>
      <c r="W321" s="9"/>
      <c r="X321" s="9"/>
    </row>
    <row r="322" spans="1:24" ht="13" x14ac:dyDescent="0.15">
      <c r="A322" s="6" t="s">
        <v>409</v>
      </c>
      <c r="B322" s="7">
        <v>0</v>
      </c>
      <c r="C322" s="7">
        <v>60.309192633207402</v>
      </c>
      <c r="D322" s="6" t="s">
        <v>440</v>
      </c>
      <c r="E322" s="8">
        <v>0</v>
      </c>
      <c r="F322" s="7">
        <v>55.21</v>
      </c>
      <c r="G322" s="7">
        <v>0</v>
      </c>
      <c r="H322" s="11">
        <v>8</v>
      </c>
      <c r="I322" s="11">
        <v>11</v>
      </c>
      <c r="J322" s="11">
        <v>31</v>
      </c>
      <c r="K322" s="7">
        <v>488042</v>
      </c>
      <c r="L322" s="7">
        <v>1495</v>
      </c>
      <c r="M322" s="7">
        <v>61</v>
      </c>
      <c r="N322" s="7">
        <v>14588</v>
      </c>
      <c r="O322" s="7">
        <v>28</v>
      </c>
      <c r="P322" s="9">
        <f t="shared" ref="P322:P385" si="20">SUM(L322:O322)/K322 * 1000000</f>
        <v>33136.49235106814</v>
      </c>
      <c r="Q322" s="9">
        <f t="shared" ref="Q322:Q332" si="21">SUM(L322:O322)*150/K322</f>
        <v>4.9704738526602217</v>
      </c>
      <c r="R322" s="7">
        <f t="shared" ref="R322:R332" si="22">SUM(L322:O322)</f>
        <v>16172</v>
      </c>
      <c r="S322" s="7">
        <v>24440</v>
      </c>
      <c r="T322" s="9">
        <f t="shared" ref="T322:T385" si="23">R322/S322</f>
        <v>0.66170212765957448</v>
      </c>
      <c r="U322" s="9"/>
      <c r="V322" s="9"/>
      <c r="W322" s="9"/>
      <c r="X322" s="9"/>
    </row>
    <row r="323" spans="1:24" ht="13" x14ac:dyDescent="0.15">
      <c r="A323" s="6" t="s">
        <v>410</v>
      </c>
      <c r="B323" s="7">
        <v>0</v>
      </c>
      <c r="C323" s="7">
        <v>43.926171691538201</v>
      </c>
      <c r="D323" s="6" t="s">
        <v>158</v>
      </c>
      <c r="E323" s="8">
        <v>0</v>
      </c>
      <c r="F323" s="7">
        <v>50.74</v>
      </c>
      <c r="G323" s="7">
        <v>0</v>
      </c>
      <c r="H323" s="11">
        <v>13</v>
      </c>
      <c r="I323" s="11">
        <v>33</v>
      </c>
      <c r="J323" s="11">
        <v>17</v>
      </c>
      <c r="K323" s="7">
        <v>1561054</v>
      </c>
      <c r="L323" s="7">
        <v>5989</v>
      </c>
      <c r="M323" s="7">
        <v>707</v>
      </c>
      <c r="N323" s="7">
        <v>40732</v>
      </c>
      <c r="O323" s="7">
        <v>4029</v>
      </c>
      <c r="P323" s="9">
        <f t="shared" si="20"/>
        <v>32962.98526508372</v>
      </c>
      <c r="Q323" s="9">
        <f t="shared" si="21"/>
        <v>4.9444477897625578</v>
      </c>
      <c r="R323" s="7">
        <f t="shared" si="22"/>
        <v>51457</v>
      </c>
      <c r="S323" s="7">
        <v>45410</v>
      </c>
      <c r="T323" s="9">
        <f t="shared" si="23"/>
        <v>1.1331645012111871</v>
      </c>
      <c r="U323" s="9"/>
      <c r="V323" s="9"/>
      <c r="W323" s="9"/>
      <c r="X323" s="9"/>
    </row>
    <row r="324" spans="1:24" ht="13" x14ac:dyDescent="0.15">
      <c r="A324" s="6" t="s">
        <v>411</v>
      </c>
      <c r="B324" s="7">
        <v>0</v>
      </c>
      <c r="C324" s="7">
        <v>44.291957893182598</v>
      </c>
      <c r="D324" s="6" t="s">
        <v>600</v>
      </c>
      <c r="E324" s="8">
        <v>0</v>
      </c>
      <c r="F324" s="7">
        <v>52.9</v>
      </c>
      <c r="G324" s="7">
        <v>0</v>
      </c>
      <c r="H324" s="11">
        <v>20</v>
      </c>
      <c r="I324" s="11">
        <v>45</v>
      </c>
      <c r="J324" s="11">
        <v>24</v>
      </c>
      <c r="K324" s="7">
        <v>840645</v>
      </c>
      <c r="L324" s="7">
        <v>6642</v>
      </c>
      <c r="M324" s="7">
        <v>15350</v>
      </c>
      <c r="N324" s="7">
        <v>2225</v>
      </c>
      <c r="O324" s="7">
        <v>2483</v>
      </c>
      <c r="P324" s="9">
        <f t="shared" si="20"/>
        <v>31761.326124582913</v>
      </c>
      <c r="Q324" s="9">
        <f t="shared" si="21"/>
        <v>4.7641989186874367</v>
      </c>
      <c r="R324" s="7">
        <f t="shared" si="22"/>
        <v>26700</v>
      </c>
      <c r="S324" s="7">
        <v>35977</v>
      </c>
      <c r="T324" s="9">
        <f t="shared" si="23"/>
        <v>0.74214081218556305</v>
      </c>
      <c r="U324" s="9"/>
      <c r="V324" s="9"/>
      <c r="W324" s="9"/>
      <c r="X324" s="9"/>
    </row>
    <row r="325" spans="1:24" ht="13" x14ac:dyDescent="0.15">
      <c r="A325" s="6" t="s">
        <v>412</v>
      </c>
      <c r="B325" s="7">
        <v>89.858800000000002</v>
      </c>
      <c r="C325" s="7">
        <v>44.971210960178098</v>
      </c>
      <c r="D325" s="6" t="s">
        <v>511</v>
      </c>
      <c r="E325" s="8">
        <v>0</v>
      </c>
      <c r="F325" s="7">
        <v>65.66</v>
      </c>
      <c r="G325" s="7">
        <v>12.69</v>
      </c>
      <c r="H325" s="11">
        <v>14</v>
      </c>
      <c r="I325" s="11">
        <v>43</v>
      </c>
      <c r="J325" s="11">
        <v>21</v>
      </c>
      <c r="K325" s="7">
        <v>3449435</v>
      </c>
      <c r="L325" s="7">
        <v>104141</v>
      </c>
      <c r="M325" s="7">
        <v>1330</v>
      </c>
      <c r="N325" s="7">
        <v>3079</v>
      </c>
      <c r="O325" s="7">
        <v>191</v>
      </c>
      <c r="P325" s="9">
        <f t="shared" si="20"/>
        <v>31524.293108871454</v>
      </c>
      <c r="Q325" s="9">
        <f t="shared" si="21"/>
        <v>4.7286439663307176</v>
      </c>
      <c r="R325" s="7">
        <f t="shared" si="22"/>
        <v>108741</v>
      </c>
      <c r="S325" s="7">
        <v>115202</v>
      </c>
      <c r="T325" s="9">
        <f t="shared" si="23"/>
        <v>0.94391590423777361</v>
      </c>
      <c r="U325" s="9"/>
      <c r="V325" s="9"/>
      <c r="W325" s="9"/>
      <c r="X325" s="9"/>
    </row>
    <row r="326" spans="1:24" ht="13" x14ac:dyDescent="0.15">
      <c r="A326" s="6" t="s">
        <v>413</v>
      </c>
      <c r="B326" s="7">
        <v>0</v>
      </c>
      <c r="C326" s="7">
        <v>47.315312442379202</v>
      </c>
      <c r="D326" s="6" t="s">
        <v>276</v>
      </c>
      <c r="E326" s="8">
        <v>0</v>
      </c>
      <c r="F326" s="7">
        <v>51.9</v>
      </c>
      <c r="G326" s="7">
        <v>5.81</v>
      </c>
      <c r="H326" s="11">
        <v>14</v>
      </c>
      <c r="I326" s="11">
        <v>41</v>
      </c>
      <c r="J326" s="11">
        <v>23</v>
      </c>
      <c r="K326" s="7">
        <v>1421707</v>
      </c>
      <c r="L326" s="7">
        <v>11681</v>
      </c>
      <c r="M326" s="7">
        <v>10067</v>
      </c>
      <c r="N326" s="7">
        <v>14226</v>
      </c>
      <c r="O326" s="7">
        <v>5818</v>
      </c>
      <c r="P326" s="9">
        <f t="shared" si="20"/>
        <v>29395.649033169284</v>
      </c>
      <c r="Q326" s="9">
        <f t="shared" si="21"/>
        <v>4.4093473549753925</v>
      </c>
      <c r="R326" s="7">
        <f t="shared" si="22"/>
        <v>41792</v>
      </c>
      <c r="S326" s="7">
        <v>54512</v>
      </c>
      <c r="T326" s="9">
        <f t="shared" si="23"/>
        <v>0.76665688288817146</v>
      </c>
      <c r="U326" s="9"/>
      <c r="V326" s="9"/>
      <c r="W326" s="9"/>
      <c r="X326" s="9"/>
    </row>
    <row r="327" spans="1:24" ht="13" x14ac:dyDescent="0.15">
      <c r="A327" s="6" t="s">
        <v>414</v>
      </c>
      <c r="B327" s="7">
        <v>0</v>
      </c>
      <c r="C327" s="7">
        <v>55.140397594485499</v>
      </c>
      <c r="D327" s="6" t="s">
        <v>601</v>
      </c>
      <c r="E327" s="8">
        <v>0</v>
      </c>
      <c r="F327" s="7">
        <v>52.59</v>
      </c>
      <c r="G327" s="7">
        <v>1.03</v>
      </c>
      <c r="H327" s="11">
        <v>21</v>
      </c>
      <c r="I327" s="11">
        <v>51</v>
      </c>
      <c r="J327" s="11">
        <v>27</v>
      </c>
      <c r="K327" s="7">
        <v>1787654</v>
      </c>
      <c r="L327" s="7">
        <v>45</v>
      </c>
      <c r="M327" s="7">
        <v>22637</v>
      </c>
      <c r="N327" s="7">
        <v>1929</v>
      </c>
      <c r="O327" s="7">
        <v>25569</v>
      </c>
      <c r="P327" s="9">
        <f t="shared" si="20"/>
        <v>28070.308907652154</v>
      </c>
      <c r="Q327" s="9">
        <f t="shared" si="21"/>
        <v>4.2105463361478224</v>
      </c>
      <c r="R327" s="7">
        <f t="shared" si="22"/>
        <v>50180</v>
      </c>
      <c r="S327" s="7">
        <v>73533</v>
      </c>
      <c r="T327" s="9">
        <f t="shared" si="23"/>
        <v>0.6824146981627297</v>
      </c>
      <c r="U327" s="9"/>
      <c r="V327" s="9"/>
      <c r="W327" s="9"/>
      <c r="X327" s="9"/>
    </row>
    <row r="328" spans="1:24" ht="13" x14ac:dyDescent="0.15">
      <c r="A328" s="6" t="s">
        <v>415</v>
      </c>
      <c r="B328" s="7">
        <v>0</v>
      </c>
      <c r="C328" s="7">
        <v>40.100311679079603</v>
      </c>
      <c r="D328" s="6" t="s">
        <v>416</v>
      </c>
      <c r="E328" s="8">
        <v>0</v>
      </c>
      <c r="F328" s="7">
        <v>63.84</v>
      </c>
      <c r="G328" s="7">
        <v>0.37</v>
      </c>
      <c r="H328" s="11">
        <v>14</v>
      </c>
      <c r="I328" s="11">
        <v>47</v>
      </c>
      <c r="J328" s="11">
        <v>19</v>
      </c>
      <c r="K328" s="7">
        <v>1263418</v>
      </c>
      <c r="L328" s="7">
        <v>31895</v>
      </c>
      <c r="M328" s="7">
        <v>549</v>
      </c>
      <c r="N328" s="7">
        <v>1210</v>
      </c>
      <c r="O328" s="7">
        <v>148</v>
      </c>
      <c r="P328" s="9">
        <f t="shared" si="20"/>
        <v>26754.407488258043</v>
      </c>
      <c r="Q328" s="9">
        <f t="shared" si="21"/>
        <v>4.0131611232387066</v>
      </c>
      <c r="R328" s="7">
        <f t="shared" si="22"/>
        <v>33802</v>
      </c>
      <c r="S328" s="7">
        <v>51637</v>
      </c>
      <c r="T328" s="9">
        <f t="shared" si="23"/>
        <v>0.65460812982938588</v>
      </c>
      <c r="U328" s="9"/>
      <c r="V328" s="9"/>
      <c r="W328" s="9"/>
      <c r="X328" s="9"/>
    </row>
    <row r="329" spans="1:24" ht="13" x14ac:dyDescent="0.15">
      <c r="A329" s="6" t="s">
        <v>417</v>
      </c>
      <c r="B329" s="7">
        <v>97.740399999999994</v>
      </c>
      <c r="C329" s="7">
        <v>44.710681024157203</v>
      </c>
      <c r="D329" s="6" t="s">
        <v>511</v>
      </c>
      <c r="E329" s="8">
        <v>0</v>
      </c>
      <c r="F329" s="7">
        <v>95.16</v>
      </c>
      <c r="G329" s="7">
        <v>1.61</v>
      </c>
      <c r="H329" s="11">
        <v>23</v>
      </c>
      <c r="I329" s="11">
        <v>61</v>
      </c>
      <c r="J329" s="11">
        <v>31</v>
      </c>
      <c r="K329" s="7">
        <v>3061430</v>
      </c>
      <c r="L329" s="7">
        <v>22482</v>
      </c>
      <c r="M329" s="7">
        <v>43100</v>
      </c>
      <c r="N329" s="7">
        <v>10699</v>
      </c>
      <c r="O329" s="7">
        <v>3822</v>
      </c>
      <c r="P329" s="9">
        <f t="shared" si="20"/>
        <v>26165.223441332972</v>
      </c>
      <c r="Q329" s="9">
        <f t="shared" si="21"/>
        <v>3.9247835161999456</v>
      </c>
      <c r="R329" s="7">
        <f t="shared" si="22"/>
        <v>80103</v>
      </c>
      <c r="S329" s="7">
        <v>245964</v>
      </c>
      <c r="T329" s="9">
        <f t="shared" si="23"/>
        <v>0.32566961018685664</v>
      </c>
      <c r="U329" s="9"/>
      <c r="V329" s="9"/>
      <c r="W329" s="9"/>
      <c r="X329" s="9"/>
    </row>
    <row r="330" spans="1:24" ht="13" x14ac:dyDescent="0.15">
      <c r="A330" s="6" t="s">
        <v>418</v>
      </c>
      <c r="B330" s="7">
        <v>0</v>
      </c>
      <c r="C330" s="7">
        <v>30.600101330358001</v>
      </c>
      <c r="D330" s="6" t="s">
        <v>419</v>
      </c>
      <c r="E330" s="8">
        <v>0</v>
      </c>
      <c r="F330" s="7">
        <v>54.12</v>
      </c>
      <c r="G330" s="7">
        <v>0</v>
      </c>
      <c r="H330" s="11">
        <v>16</v>
      </c>
      <c r="I330" s="11">
        <v>38</v>
      </c>
      <c r="J330" s="11">
        <v>29</v>
      </c>
      <c r="K330" s="7">
        <v>1786278</v>
      </c>
      <c r="L330" s="7">
        <v>36869</v>
      </c>
      <c r="M330" s="7">
        <v>161</v>
      </c>
      <c r="N330" s="7">
        <v>1326</v>
      </c>
      <c r="O330" s="7">
        <v>8</v>
      </c>
      <c r="P330" s="9">
        <f t="shared" si="20"/>
        <v>21477.060121660794</v>
      </c>
      <c r="Q330" s="9">
        <f t="shared" si="21"/>
        <v>3.2215590182491192</v>
      </c>
      <c r="R330" s="7">
        <f t="shared" si="22"/>
        <v>38364</v>
      </c>
      <c r="S330" s="7">
        <v>65681</v>
      </c>
      <c r="T330" s="9">
        <f t="shared" si="23"/>
        <v>0.58409585724943291</v>
      </c>
      <c r="U330" s="9"/>
      <c r="V330" s="9"/>
      <c r="W330" s="9"/>
      <c r="X330" s="9"/>
    </row>
    <row r="331" spans="1:24" ht="13" x14ac:dyDescent="0.15">
      <c r="A331" s="6" t="s">
        <v>420</v>
      </c>
      <c r="B331" s="7">
        <v>74.846800000000002</v>
      </c>
      <c r="C331" s="7">
        <v>30.3584148394437</v>
      </c>
      <c r="D331" s="6" t="s">
        <v>421</v>
      </c>
      <c r="E331" s="8">
        <v>0</v>
      </c>
      <c r="F331" s="7">
        <v>82.27</v>
      </c>
      <c r="G331" s="7">
        <v>3.64</v>
      </c>
      <c r="H331" s="11" t="s">
        <v>426</v>
      </c>
      <c r="I331" s="11" t="s">
        <v>426</v>
      </c>
      <c r="J331" s="11" t="s">
        <v>426</v>
      </c>
      <c r="K331" s="7">
        <v>4119495</v>
      </c>
      <c r="L331" s="7">
        <v>9</v>
      </c>
      <c r="M331" s="7">
        <v>13</v>
      </c>
      <c r="N331" s="7">
        <v>8</v>
      </c>
      <c r="O331" s="7">
        <v>11</v>
      </c>
      <c r="P331" s="9">
        <f t="shared" si="20"/>
        <v>9.9526762382282303</v>
      </c>
      <c r="Q331" s="9">
        <f t="shared" si="21"/>
        <v>1.4929014357342343E-3</v>
      </c>
      <c r="R331" s="7">
        <f t="shared" si="22"/>
        <v>41</v>
      </c>
      <c r="S331" s="7">
        <v>497011</v>
      </c>
      <c r="T331" s="9">
        <f t="shared" si="23"/>
        <v>8.2493144014921202E-5</v>
      </c>
      <c r="U331" s="9"/>
      <c r="V331" s="9"/>
      <c r="W331" s="9"/>
      <c r="X331" s="9"/>
    </row>
    <row r="332" spans="1:24" ht="13" x14ac:dyDescent="0.15">
      <c r="A332" s="6" t="s">
        <v>422</v>
      </c>
      <c r="B332" s="7">
        <v>74.743799999999993</v>
      </c>
      <c r="C332" s="7">
        <v>25.247505606747001</v>
      </c>
      <c r="D332" s="6" t="s">
        <v>602</v>
      </c>
      <c r="E332" s="8">
        <v>0</v>
      </c>
      <c r="F332" s="7">
        <v>72</v>
      </c>
      <c r="G332" s="7">
        <v>9.5299999999999994</v>
      </c>
      <c r="H332" s="11" t="s">
        <v>426</v>
      </c>
      <c r="I332" s="11" t="s">
        <v>426</v>
      </c>
      <c r="J332" s="11" t="s">
        <v>426</v>
      </c>
      <c r="K332" s="7">
        <v>4076250</v>
      </c>
      <c r="L332" s="7">
        <v>1</v>
      </c>
      <c r="M332" s="7">
        <v>5</v>
      </c>
      <c r="N332" s="7">
        <v>4</v>
      </c>
      <c r="O332" s="7">
        <v>3</v>
      </c>
      <c r="P332" s="9">
        <f t="shared" si="20"/>
        <v>3.1892057651027295</v>
      </c>
      <c r="Q332" s="9">
        <f t="shared" si="21"/>
        <v>4.7838086476540938E-4</v>
      </c>
      <c r="R332" s="7">
        <f t="shared" si="22"/>
        <v>13</v>
      </c>
      <c r="S332" s="7">
        <v>306258</v>
      </c>
      <c r="T332" s="9">
        <f t="shared" si="23"/>
        <v>4.2447870749498786E-5</v>
      </c>
      <c r="U332" s="9"/>
      <c r="V332" s="9"/>
      <c r="W332" s="9"/>
      <c r="X332" s="9"/>
    </row>
    <row r="333" spans="1:24" ht="15.75" customHeight="1" x14ac:dyDescent="0.15">
      <c r="H333" s="11"/>
      <c r="I333" s="11"/>
      <c r="J333" s="11"/>
    </row>
    <row r="334" spans="1:24" ht="15.75" customHeight="1" x14ac:dyDescent="0.15">
      <c r="H334" s="11"/>
      <c r="I334" s="11"/>
      <c r="J334" s="11"/>
    </row>
    <row r="335" spans="1:24" ht="15.75" customHeight="1" x14ac:dyDescent="0.15">
      <c r="H335" s="11"/>
      <c r="I335" s="11"/>
      <c r="J335" s="11"/>
    </row>
    <row r="336" spans="1:24" ht="15.75" customHeight="1" x14ac:dyDescent="0.15">
      <c r="H336" s="11"/>
      <c r="I336" s="11"/>
      <c r="J336" s="11"/>
    </row>
    <row r="337" spans="8:10" ht="15.75" customHeight="1" x14ac:dyDescent="0.15">
      <c r="H337" s="11"/>
      <c r="I337" s="11"/>
      <c r="J337" s="11"/>
    </row>
    <row r="338" spans="8:10" ht="15.75" customHeight="1" x14ac:dyDescent="0.15">
      <c r="H338" s="11"/>
      <c r="I338" s="11"/>
      <c r="J338" s="11"/>
    </row>
    <row r="339" spans="8:10" ht="15.75" customHeight="1" x14ac:dyDescent="0.15">
      <c r="H339" s="11"/>
      <c r="I339" s="11"/>
      <c r="J339" s="11"/>
    </row>
    <row r="340" spans="8:10" ht="15.75" customHeight="1" x14ac:dyDescent="0.15">
      <c r="H340" s="11"/>
      <c r="I340" s="11"/>
      <c r="J340" s="11"/>
    </row>
    <row r="341" spans="8:10" ht="15.75" customHeight="1" x14ac:dyDescent="0.15">
      <c r="H341" s="11"/>
      <c r="I341" s="11"/>
      <c r="J341" s="11"/>
    </row>
    <row r="342" spans="8:10" ht="15.75" customHeight="1" x14ac:dyDescent="0.15">
      <c r="H342" s="11"/>
      <c r="I342" s="11"/>
      <c r="J342" s="11"/>
    </row>
    <row r="343" spans="8:10" ht="15.75" customHeight="1" x14ac:dyDescent="0.15">
      <c r="H343" s="11"/>
      <c r="I343" s="11"/>
      <c r="J343" s="11"/>
    </row>
    <row r="344" spans="8:10" ht="15.75" customHeight="1" x14ac:dyDescent="0.15">
      <c r="H344" s="11"/>
      <c r="I344" s="11"/>
      <c r="J344" s="11"/>
    </row>
    <row r="345" spans="8:10" ht="15.75" customHeight="1" x14ac:dyDescent="0.15">
      <c r="H345" s="11"/>
      <c r="I345" s="11"/>
      <c r="J345" s="11"/>
    </row>
    <row r="346" spans="8:10" ht="15.75" customHeight="1" x14ac:dyDescent="0.15">
      <c r="H346" s="11"/>
      <c r="I346" s="11"/>
      <c r="J346" s="11"/>
    </row>
    <row r="347" spans="8:10" ht="15.75" customHeight="1" x14ac:dyDescent="0.15">
      <c r="H347" s="11"/>
      <c r="I347" s="11"/>
      <c r="J347" s="11"/>
    </row>
    <row r="348" spans="8:10" ht="15.75" customHeight="1" x14ac:dyDescent="0.15">
      <c r="H348" s="11"/>
      <c r="I348" s="11"/>
      <c r="J348" s="11"/>
    </row>
    <row r="349" spans="8:10" ht="15.75" customHeight="1" x14ac:dyDescent="0.15">
      <c r="H349" s="11"/>
      <c r="I349" s="11"/>
      <c r="J349" s="11"/>
    </row>
    <row r="350" spans="8:10" ht="15.75" customHeight="1" x14ac:dyDescent="0.15">
      <c r="H350" s="11"/>
      <c r="I350" s="11"/>
      <c r="J350" s="11"/>
    </row>
    <row r="351" spans="8:10" ht="15.75" customHeight="1" x14ac:dyDescent="0.15">
      <c r="H351" s="11"/>
      <c r="I351" s="11"/>
      <c r="J351" s="11"/>
    </row>
    <row r="352" spans="8:10" ht="15.75" customHeight="1" x14ac:dyDescent="0.15">
      <c r="H352" s="11"/>
      <c r="I352" s="11"/>
      <c r="J352" s="11"/>
    </row>
    <row r="353" spans="8:10" ht="15.75" customHeight="1" x14ac:dyDescent="0.15">
      <c r="H353" s="11"/>
      <c r="I353" s="11"/>
      <c r="J353" s="11"/>
    </row>
    <row r="354" spans="8:10" ht="15.75" customHeight="1" x14ac:dyDescent="0.15">
      <c r="H354" s="11"/>
      <c r="I354" s="11"/>
      <c r="J354" s="11"/>
    </row>
    <row r="355" spans="8:10" ht="15.75" customHeight="1" x14ac:dyDescent="0.15">
      <c r="H355" s="11"/>
      <c r="I355" s="11"/>
      <c r="J355" s="11"/>
    </row>
    <row r="356" spans="8:10" ht="15.75" customHeight="1" x14ac:dyDescent="0.15">
      <c r="H356" s="11"/>
      <c r="I356" s="11"/>
      <c r="J356" s="11"/>
    </row>
    <row r="357" spans="8:10" ht="15.75" customHeight="1" x14ac:dyDescent="0.15">
      <c r="H357" s="11"/>
      <c r="I357" s="11"/>
      <c r="J357" s="11"/>
    </row>
    <row r="358" spans="8:10" ht="15.75" customHeight="1" x14ac:dyDescent="0.15">
      <c r="H358" s="11"/>
      <c r="I358" s="11"/>
      <c r="J358" s="11"/>
    </row>
    <row r="359" spans="8:10" ht="15.75" customHeight="1" x14ac:dyDescent="0.15">
      <c r="H359" s="11"/>
      <c r="I359" s="11"/>
      <c r="J359" s="11"/>
    </row>
    <row r="360" spans="8:10" ht="15.75" customHeight="1" x14ac:dyDescent="0.15">
      <c r="H360" s="11"/>
      <c r="I360" s="11"/>
      <c r="J360" s="11"/>
    </row>
    <row r="361" spans="8:10" ht="15.75" customHeight="1" x14ac:dyDescent="0.15">
      <c r="H361" s="11"/>
      <c r="I361" s="11"/>
      <c r="J361" s="11"/>
    </row>
    <row r="362" spans="8:10" ht="15.75" customHeight="1" x14ac:dyDescent="0.15">
      <c r="H362" s="11"/>
      <c r="I362" s="11"/>
      <c r="J362" s="11"/>
    </row>
    <row r="363" spans="8:10" ht="15.75" customHeight="1" x14ac:dyDescent="0.15">
      <c r="H363" s="11"/>
      <c r="I363" s="11"/>
      <c r="J363" s="11"/>
    </row>
    <row r="364" spans="8:10" ht="15.75" customHeight="1" x14ac:dyDescent="0.15">
      <c r="H364" s="11"/>
      <c r="I364" s="11"/>
      <c r="J364" s="11"/>
    </row>
    <row r="365" spans="8:10" ht="15.75" customHeight="1" x14ac:dyDescent="0.15">
      <c r="H365" s="11"/>
      <c r="I365" s="11"/>
      <c r="J365" s="11"/>
    </row>
    <row r="366" spans="8:10" ht="15.75" customHeight="1" x14ac:dyDescent="0.15">
      <c r="H366" s="11"/>
      <c r="I366" s="11"/>
      <c r="J366" s="11"/>
    </row>
    <row r="367" spans="8:10" ht="15.75" customHeight="1" x14ac:dyDescent="0.15">
      <c r="H367" s="11"/>
      <c r="I367" s="11"/>
      <c r="J367" s="11"/>
    </row>
    <row r="368" spans="8:10" ht="15.75" customHeight="1" x14ac:dyDescent="0.15">
      <c r="H368" s="11"/>
      <c r="I368" s="11"/>
      <c r="J368" s="11"/>
    </row>
    <row r="369" spans="8:10" ht="15.75" customHeight="1" x14ac:dyDescent="0.15">
      <c r="H369" s="11"/>
      <c r="I369" s="11"/>
      <c r="J369" s="11"/>
    </row>
    <row r="370" spans="8:10" ht="15.75" customHeight="1" x14ac:dyDescent="0.15">
      <c r="H370" s="11"/>
      <c r="I370" s="11"/>
      <c r="J370" s="11"/>
    </row>
    <row r="371" spans="8:10" ht="15.75" customHeight="1" x14ac:dyDescent="0.15">
      <c r="H371" s="11"/>
      <c r="I371" s="11"/>
      <c r="J371" s="11"/>
    </row>
    <row r="372" spans="8:10" ht="15.75" customHeight="1" x14ac:dyDescent="0.15">
      <c r="H372" s="11"/>
      <c r="I372" s="11"/>
      <c r="J372" s="11"/>
    </row>
    <row r="373" spans="8:10" ht="15.75" customHeight="1" x14ac:dyDescent="0.15">
      <c r="H373" s="11"/>
      <c r="I373" s="11"/>
      <c r="J373" s="11"/>
    </row>
    <row r="374" spans="8:10" ht="15.75" customHeight="1" x14ac:dyDescent="0.15">
      <c r="H374" s="11"/>
      <c r="I374" s="11"/>
      <c r="J374" s="11"/>
    </row>
    <row r="375" spans="8:10" ht="15.75" customHeight="1" x14ac:dyDescent="0.15">
      <c r="H375" s="11"/>
      <c r="I375" s="11"/>
      <c r="J375" s="11"/>
    </row>
    <row r="376" spans="8:10" ht="15.75" customHeight="1" x14ac:dyDescent="0.15">
      <c r="H376" s="11"/>
      <c r="I376" s="11"/>
      <c r="J376" s="11"/>
    </row>
    <row r="377" spans="8:10" ht="15.75" customHeight="1" x14ac:dyDescent="0.15">
      <c r="H377" s="11"/>
      <c r="I377" s="11"/>
      <c r="J377" s="11"/>
    </row>
    <row r="378" spans="8:10" ht="15.75" customHeight="1" x14ac:dyDescent="0.15">
      <c r="H378" s="11"/>
      <c r="I378" s="11"/>
      <c r="J378" s="11"/>
    </row>
    <row r="379" spans="8:10" ht="15.75" customHeight="1" x14ac:dyDescent="0.15">
      <c r="H379" s="11"/>
      <c r="I379" s="11"/>
      <c r="J379" s="11"/>
    </row>
    <row r="380" spans="8:10" ht="15.75" customHeight="1" x14ac:dyDescent="0.15">
      <c r="H380" s="11"/>
      <c r="I380" s="11"/>
      <c r="J380" s="11"/>
    </row>
    <row r="381" spans="8:10" ht="15.75" customHeight="1" x14ac:dyDescent="0.15">
      <c r="H381" s="11"/>
      <c r="I381" s="11"/>
      <c r="J381" s="11"/>
    </row>
    <row r="382" spans="8:10" ht="15.75" customHeight="1" x14ac:dyDescent="0.15">
      <c r="H382" s="11"/>
      <c r="I382" s="11"/>
      <c r="J382" s="11"/>
    </row>
    <row r="383" spans="8:10" ht="15.75" customHeight="1" x14ac:dyDescent="0.15">
      <c r="H383" s="11"/>
      <c r="I383" s="11"/>
      <c r="J383" s="11"/>
    </row>
    <row r="384" spans="8:10" ht="15.75" customHeight="1" x14ac:dyDescent="0.15">
      <c r="H384" s="11"/>
      <c r="I384" s="11"/>
      <c r="J384" s="11"/>
    </row>
    <row r="385" spans="8:10" ht="15.75" customHeight="1" x14ac:dyDescent="0.15">
      <c r="H385" s="11"/>
      <c r="I385" s="11"/>
      <c r="J385" s="11"/>
    </row>
    <row r="386" spans="8:10" ht="15.75" customHeight="1" x14ac:dyDescent="0.15">
      <c r="H386" s="11"/>
      <c r="I386" s="11"/>
      <c r="J386" s="11"/>
    </row>
    <row r="387" spans="8:10" ht="15.75" customHeight="1" x14ac:dyDescent="0.15">
      <c r="H387" s="11"/>
      <c r="I387" s="11"/>
      <c r="J387" s="11"/>
    </row>
    <row r="388" spans="8:10" ht="15.75" customHeight="1" x14ac:dyDescent="0.15">
      <c r="H388" s="11"/>
      <c r="I388" s="11"/>
      <c r="J388" s="11"/>
    </row>
    <row r="389" spans="8:10" ht="15.75" customHeight="1" x14ac:dyDescent="0.15">
      <c r="H389" s="11"/>
      <c r="I389" s="11"/>
      <c r="J389" s="11"/>
    </row>
    <row r="390" spans="8:10" ht="15.75" customHeight="1" x14ac:dyDescent="0.15">
      <c r="H390" s="11"/>
      <c r="I390" s="11"/>
      <c r="J390" s="11"/>
    </row>
    <row r="391" spans="8:10" ht="15.75" customHeight="1" x14ac:dyDescent="0.15">
      <c r="H391" s="11"/>
      <c r="I391" s="11"/>
      <c r="J391" s="11"/>
    </row>
    <row r="392" spans="8:10" ht="15.75" customHeight="1" x14ac:dyDescent="0.15">
      <c r="H392" s="11"/>
      <c r="I392" s="11"/>
      <c r="J392" s="11"/>
    </row>
    <row r="393" spans="8:10" ht="15.75" customHeight="1" x14ac:dyDescent="0.15">
      <c r="H393" s="11"/>
      <c r="I393" s="11"/>
      <c r="J393" s="11"/>
    </row>
    <row r="394" spans="8:10" ht="15.75" customHeight="1" x14ac:dyDescent="0.15">
      <c r="H394" s="11"/>
      <c r="I394" s="11"/>
      <c r="J394" s="11"/>
    </row>
    <row r="395" spans="8:10" ht="15.75" customHeight="1" x14ac:dyDescent="0.15">
      <c r="H395" s="11"/>
      <c r="I395" s="11"/>
      <c r="J395" s="11"/>
    </row>
    <row r="396" spans="8:10" ht="15.75" customHeight="1" x14ac:dyDescent="0.15">
      <c r="H396" s="11"/>
      <c r="I396" s="11"/>
      <c r="J396" s="11"/>
    </row>
    <row r="397" spans="8:10" ht="15.75" customHeight="1" x14ac:dyDescent="0.15">
      <c r="H397" s="11"/>
      <c r="I397" s="11"/>
      <c r="J397" s="11"/>
    </row>
    <row r="398" spans="8:10" ht="15.75" customHeight="1" x14ac:dyDescent="0.15">
      <c r="H398" s="11"/>
      <c r="I398" s="11"/>
      <c r="J398" s="11"/>
    </row>
    <row r="399" spans="8:10" ht="15.75" customHeight="1" x14ac:dyDescent="0.15">
      <c r="H399" s="11"/>
      <c r="I399" s="11"/>
      <c r="J399" s="11"/>
    </row>
    <row r="400" spans="8:10" ht="15.75" customHeight="1" x14ac:dyDescent="0.15">
      <c r="H400" s="11"/>
      <c r="I400" s="11"/>
      <c r="J400" s="11"/>
    </row>
    <row r="401" spans="8:10" ht="15.75" customHeight="1" x14ac:dyDescent="0.15">
      <c r="H401" s="11"/>
      <c r="I401" s="11"/>
      <c r="J401" s="11"/>
    </row>
    <row r="402" spans="8:10" ht="15.75" customHeight="1" x14ac:dyDescent="0.15">
      <c r="H402" s="11"/>
      <c r="I402" s="11"/>
      <c r="J402" s="11"/>
    </row>
    <row r="403" spans="8:10" ht="15.75" customHeight="1" x14ac:dyDescent="0.15">
      <c r="H403" s="11"/>
      <c r="I403" s="11"/>
      <c r="J403" s="11"/>
    </row>
    <row r="404" spans="8:10" ht="15.75" customHeight="1" x14ac:dyDescent="0.15">
      <c r="H404" s="11"/>
      <c r="I404" s="11"/>
      <c r="J404" s="11"/>
    </row>
    <row r="405" spans="8:10" ht="15.75" customHeight="1" x14ac:dyDescent="0.15">
      <c r="H405" s="11"/>
      <c r="I405" s="11"/>
      <c r="J405" s="11"/>
    </row>
    <row r="406" spans="8:10" ht="15.75" customHeight="1" x14ac:dyDescent="0.15">
      <c r="H406" s="11"/>
      <c r="I406" s="11"/>
      <c r="J406" s="11"/>
    </row>
    <row r="407" spans="8:10" ht="15.75" customHeight="1" x14ac:dyDescent="0.15">
      <c r="H407" s="11"/>
      <c r="I407" s="11"/>
      <c r="J407" s="11"/>
    </row>
    <row r="408" spans="8:10" ht="15.75" customHeight="1" x14ac:dyDescent="0.15">
      <c r="H408" s="11"/>
      <c r="I408" s="11"/>
      <c r="J408" s="11"/>
    </row>
    <row r="409" spans="8:10" ht="15.75" customHeight="1" x14ac:dyDescent="0.15">
      <c r="H409" s="11"/>
      <c r="I409" s="11"/>
      <c r="J409" s="11"/>
    </row>
    <row r="410" spans="8:10" ht="15.75" customHeight="1" x14ac:dyDescent="0.15">
      <c r="H410" s="11"/>
      <c r="I410" s="11"/>
      <c r="J410" s="11"/>
    </row>
    <row r="411" spans="8:10" ht="15.75" customHeight="1" x14ac:dyDescent="0.15">
      <c r="H411" s="11"/>
      <c r="I411" s="11"/>
      <c r="J411" s="11"/>
    </row>
    <row r="412" spans="8:10" ht="15.75" customHeight="1" x14ac:dyDescent="0.15">
      <c r="H412" s="11"/>
      <c r="I412" s="11"/>
      <c r="J412" s="11"/>
    </row>
    <row r="413" spans="8:10" ht="15.75" customHeight="1" x14ac:dyDescent="0.15">
      <c r="H413" s="11"/>
      <c r="I413" s="11"/>
      <c r="J413" s="11"/>
    </row>
    <row r="414" spans="8:10" ht="15.75" customHeight="1" x14ac:dyDescent="0.15">
      <c r="H414" s="11"/>
      <c r="I414" s="11"/>
      <c r="J414" s="11"/>
    </row>
    <row r="415" spans="8:10" ht="15.75" customHeight="1" x14ac:dyDescent="0.15">
      <c r="H415" s="11"/>
      <c r="I415" s="11"/>
      <c r="J415" s="11"/>
    </row>
    <row r="416" spans="8:10" ht="15.75" customHeight="1" x14ac:dyDescent="0.15">
      <c r="H416" s="11"/>
      <c r="I416" s="11"/>
      <c r="J416" s="11"/>
    </row>
    <row r="417" spans="8:10" ht="15.75" customHeight="1" x14ac:dyDescent="0.15">
      <c r="H417" s="11"/>
      <c r="I417" s="11"/>
      <c r="J417" s="11"/>
    </row>
    <row r="418" spans="8:10" ht="15.75" customHeight="1" x14ac:dyDescent="0.15">
      <c r="H418" s="11"/>
      <c r="I418" s="11"/>
      <c r="J418" s="11"/>
    </row>
    <row r="419" spans="8:10" ht="15.75" customHeight="1" x14ac:dyDescent="0.15">
      <c r="H419" s="11"/>
      <c r="I419" s="11"/>
      <c r="J419" s="11"/>
    </row>
    <row r="420" spans="8:10" ht="15.75" customHeight="1" x14ac:dyDescent="0.15">
      <c r="H420" s="11"/>
      <c r="I420" s="11"/>
      <c r="J420" s="11"/>
    </row>
    <row r="421" spans="8:10" ht="15.75" customHeight="1" x14ac:dyDescent="0.15">
      <c r="H421" s="11"/>
      <c r="I421" s="11"/>
      <c r="J421" s="11"/>
    </row>
    <row r="422" spans="8:10" ht="15.75" customHeight="1" x14ac:dyDescent="0.15">
      <c r="H422" s="11"/>
      <c r="I422" s="11"/>
      <c r="J422" s="11"/>
    </row>
    <row r="423" spans="8:10" ht="15.75" customHeight="1" x14ac:dyDescent="0.15">
      <c r="H423" s="11"/>
      <c r="I423" s="11"/>
      <c r="J423" s="11"/>
    </row>
    <row r="424" spans="8:10" ht="15.75" customHeight="1" x14ac:dyDescent="0.15">
      <c r="H424" s="11"/>
      <c r="I424" s="11"/>
      <c r="J424" s="11"/>
    </row>
    <row r="425" spans="8:10" ht="15.75" customHeight="1" x14ac:dyDescent="0.15">
      <c r="H425" s="11"/>
      <c r="I425" s="11"/>
      <c r="J425" s="11"/>
    </row>
    <row r="426" spans="8:10" ht="15.75" customHeight="1" x14ac:dyDescent="0.15">
      <c r="H426" s="11"/>
      <c r="I426" s="11"/>
      <c r="J426" s="11"/>
    </row>
    <row r="427" spans="8:10" ht="15.75" customHeight="1" x14ac:dyDescent="0.15">
      <c r="H427" s="11"/>
      <c r="I427" s="11"/>
      <c r="J427" s="11"/>
    </row>
    <row r="428" spans="8:10" ht="15.75" customHeight="1" x14ac:dyDescent="0.15">
      <c r="H428" s="11"/>
      <c r="I428" s="11"/>
      <c r="J428" s="11"/>
    </row>
    <row r="429" spans="8:10" ht="15.75" customHeight="1" x14ac:dyDescent="0.15">
      <c r="H429" s="11"/>
      <c r="I429" s="11"/>
      <c r="J429" s="11"/>
    </row>
    <row r="430" spans="8:10" ht="15.75" customHeight="1" x14ac:dyDescent="0.15">
      <c r="H430" s="11"/>
      <c r="I430" s="11"/>
      <c r="J430" s="11"/>
    </row>
    <row r="431" spans="8:10" ht="15.75" customHeight="1" x14ac:dyDescent="0.15">
      <c r="H431" s="11"/>
      <c r="I431" s="11"/>
      <c r="J431" s="11"/>
    </row>
    <row r="432" spans="8:10" ht="15.75" customHeight="1" x14ac:dyDescent="0.15">
      <c r="H432" s="11"/>
      <c r="I432" s="11"/>
      <c r="J432" s="11"/>
    </row>
    <row r="433" spans="8:10" ht="15.75" customHeight="1" x14ac:dyDescent="0.15">
      <c r="H433" s="11"/>
      <c r="I433" s="11"/>
      <c r="J433" s="11"/>
    </row>
    <row r="434" spans="8:10" ht="15.75" customHeight="1" x14ac:dyDescent="0.15">
      <c r="H434" s="11"/>
      <c r="I434" s="11"/>
      <c r="J434" s="11"/>
    </row>
    <row r="435" spans="8:10" ht="15.75" customHeight="1" x14ac:dyDescent="0.15">
      <c r="H435" s="11"/>
      <c r="I435" s="11"/>
      <c r="J435" s="11"/>
    </row>
    <row r="436" spans="8:10" ht="15.75" customHeight="1" x14ac:dyDescent="0.15">
      <c r="H436" s="11"/>
      <c r="I436" s="11"/>
      <c r="J436" s="11"/>
    </row>
    <row r="437" spans="8:10" ht="15.75" customHeight="1" x14ac:dyDescent="0.15">
      <c r="H437" s="11"/>
      <c r="I437" s="11"/>
      <c r="J437" s="11"/>
    </row>
    <row r="438" spans="8:10" ht="15.75" customHeight="1" x14ac:dyDescent="0.15">
      <c r="H438" s="11"/>
      <c r="I438" s="11"/>
      <c r="J438" s="11"/>
    </row>
    <row r="439" spans="8:10" ht="15.75" customHeight="1" x14ac:dyDescent="0.15">
      <c r="H439" s="11"/>
      <c r="I439" s="11"/>
      <c r="J439" s="11"/>
    </row>
    <row r="440" spans="8:10" ht="15.75" customHeight="1" x14ac:dyDescent="0.15">
      <c r="H440" s="11"/>
      <c r="I440" s="11"/>
      <c r="J440" s="11"/>
    </row>
    <row r="441" spans="8:10" ht="15.75" customHeight="1" x14ac:dyDescent="0.15">
      <c r="H441" s="11"/>
      <c r="I441" s="11"/>
      <c r="J441" s="11"/>
    </row>
    <row r="442" spans="8:10" ht="15.75" customHeight="1" x14ac:dyDescent="0.15">
      <c r="H442" s="11"/>
      <c r="I442" s="11"/>
      <c r="J442" s="11"/>
    </row>
    <row r="443" spans="8:10" ht="15.75" customHeight="1" x14ac:dyDescent="0.15">
      <c r="H443" s="11"/>
      <c r="I443" s="11"/>
      <c r="J443" s="11"/>
    </row>
    <row r="444" spans="8:10" ht="15.75" customHeight="1" x14ac:dyDescent="0.15">
      <c r="H444" s="11"/>
      <c r="I444" s="11"/>
      <c r="J444" s="11"/>
    </row>
    <row r="445" spans="8:10" ht="15.75" customHeight="1" x14ac:dyDescent="0.15">
      <c r="H445" s="11"/>
      <c r="I445" s="11"/>
      <c r="J445" s="11"/>
    </row>
    <row r="446" spans="8:10" ht="15.75" customHeight="1" x14ac:dyDescent="0.15">
      <c r="H446" s="11"/>
      <c r="I446" s="11"/>
      <c r="J446" s="11"/>
    </row>
    <row r="447" spans="8:10" ht="15.75" customHeight="1" x14ac:dyDescent="0.15">
      <c r="H447" s="11"/>
      <c r="I447" s="11"/>
      <c r="J447" s="11"/>
    </row>
    <row r="448" spans="8:10" ht="15.75" customHeight="1" x14ac:dyDescent="0.15">
      <c r="H448" s="11"/>
      <c r="I448" s="11"/>
      <c r="J448" s="11"/>
    </row>
    <row r="449" spans="8:10" ht="15.75" customHeight="1" x14ac:dyDescent="0.15">
      <c r="H449" s="11"/>
      <c r="I449" s="11"/>
      <c r="J449" s="11"/>
    </row>
    <row r="450" spans="8:10" ht="15.75" customHeight="1" x14ac:dyDescent="0.15">
      <c r="H450" s="11"/>
      <c r="I450" s="11"/>
      <c r="J450" s="11"/>
    </row>
    <row r="451" spans="8:10" ht="15.75" customHeight="1" x14ac:dyDescent="0.15">
      <c r="H451" s="11"/>
      <c r="I451" s="11"/>
      <c r="J451" s="11"/>
    </row>
    <row r="452" spans="8:10" ht="15.75" customHeight="1" x14ac:dyDescent="0.15">
      <c r="H452" s="11"/>
      <c r="I452" s="11"/>
      <c r="J452" s="11"/>
    </row>
    <row r="453" spans="8:10" ht="15.75" customHeight="1" x14ac:dyDescent="0.15">
      <c r="H453" s="11"/>
      <c r="I453" s="11"/>
      <c r="J453" s="11"/>
    </row>
    <row r="454" spans="8:10" ht="15.75" customHeight="1" x14ac:dyDescent="0.15">
      <c r="H454" s="11"/>
      <c r="I454" s="11"/>
      <c r="J454" s="11"/>
    </row>
    <row r="455" spans="8:10" ht="15.75" customHeight="1" x14ac:dyDescent="0.15">
      <c r="H455" s="11"/>
      <c r="I455" s="11"/>
      <c r="J455" s="11"/>
    </row>
    <row r="456" spans="8:10" ht="15.75" customHeight="1" x14ac:dyDescent="0.15">
      <c r="H456" s="11"/>
      <c r="I456" s="11"/>
      <c r="J456" s="11"/>
    </row>
    <row r="457" spans="8:10" ht="15.75" customHeight="1" x14ac:dyDescent="0.15">
      <c r="H457" s="11"/>
      <c r="I457" s="11"/>
      <c r="J457" s="11"/>
    </row>
    <row r="458" spans="8:10" ht="15.75" customHeight="1" x14ac:dyDescent="0.15">
      <c r="H458" s="11"/>
      <c r="I458" s="11"/>
      <c r="J458" s="11"/>
    </row>
    <row r="459" spans="8:10" ht="15.75" customHeight="1" x14ac:dyDescent="0.15">
      <c r="H459" s="11"/>
      <c r="I459" s="11"/>
      <c r="J459" s="11"/>
    </row>
    <row r="460" spans="8:10" ht="15.75" customHeight="1" x14ac:dyDescent="0.15">
      <c r="H460" s="11"/>
      <c r="I460" s="11"/>
      <c r="J460" s="11"/>
    </row>
    <row r="461" spans="8:10" ht="15.75" customHeight="1" x14ac:dyDescent="0.15">
      <c r="H461" s="11"/>
      <c r="I461" s="11"/>
      <c r="J461" s="11"/>
    </row>
    <row r="462" spans="8:10" ht="15.75" customHeight="1" x14ac:dyDescent="0.15">
      <c r="H462" s="11"/>
      <c r="I462" s="11"/>
      <c r="J462" s="11"/>
    </row>
    <row r="463" spans="8:10" ht="15.75" customHeight="1" x14ac:dyDescent="0.15">
      <c r="H463" s="11"/>
      <c r="I463" s="11"/>
      <c r="J463" s="11"/>
    </row>
    <row r="464" spans="8:10" ht="15.75" customHeight="1" x14ac:dyDescent="0.15">
      <c r="H464" s="11"/>
      <c r="I464" s="11"/>
      <c r="J464" s="11"/>
    </row>
    <row r="465" spans="8:10" ht="15.75" customHeight="1" x14ac:dyDescent="0.15">
      <c r="H465" s="11"/>
      <c r="I465" s="11"/>
      <c r="J465" s="11"/>
    </row>
    <row r="466" spans="8:10" ht="15.75" customHeight="1" x14ac:dyDescent="0.15">
      <c r="H466" s="11"/>
      <c r="I466" s="11"/>
      <c r="J466" s="11"/>
    </row>
    <row r="467" spans="8:10" ht="15.75" customHeight="1" x14ac:dyDescent="0.15">
      <c r="H467" s="11"/>
      <c r="I467" s="11"/>
      <c r="J467" s="11"/>
    </row>
    <row r="468" spans="8:10" ht="15.75" customHeight="1" x14ac:dyDescent="0.15">
      <c r="H468" s="11"/>
      <c r="I468" s="11"/>
      <c r="J468" s="11"/>
    </row>
    <row r="469" spans="8:10" ht="15.75" customHeight="1" x14ac:dyDescent="0.15">
      <c r="H469" s="11"/>
      <c r="I469" s="11"/>
      <c r="J469" s="11"/>
    </row>
    <row r="470" spans="8:10" ht="15.75" customHeight="1" x14ac:dyDescent="0.15">
      <c r="H470" s="11"/>
      <c r="I470" s="11"/>
      <c r="J470" s="11"/>
    </row>
    <row r="471" spans="8:10" ht="15.75" customHeight="1" x14ac:dyDescent="0.15">
      <c r="H471" s="11"/>
      <c r="I471" s="11"/>
      <c r="J471" s="11"/>
    </row>
    <row r="472" spans="8:10" ht="15.75" customHeight="1" x14ac:dyDescent="0.15">
      <c r="H472" s="11"/>
      <c r="I472" s="11"/>
      <c r="J472" s="11"/>
    </row>
    <row r="473" spans="8:10" ht="15.75" customHeight="1" x14ac:dyDescent="0.15">
      <c r="H473" s="11"/>
      <c r="I473" s="11"/>
      <c r="J473" s="11"/>
    </row>
    <row r="474" spans="8:10" ht="15.75" customHeight="1" x14ac:dyDescent="0.15">
      <c r="H474" s="11"/>
      <c r="I474" s="11"/>
      <c r="J474" s="11"/>
    </row>
    <row r="475" spans="8:10" ht="15.75" customHeight="1" x14ac:dyDescent="0.15">
      <c r="H475" s="11"/>
      <c r="I475" s="11"/>
      <c r="J475" s="11"/>
    </row>
    <row r="476" spans="8:10" ht="15.75" customHeight="1" x14ac:dyDescent="0.15">
      <c r="H476" s="11"/>
      <c r="I476" s="11"/>
      <c r="J476" s="11"/>
    </row>
    <row r="477" spans="8:10" ht="15.75" customHeight="1" x14ac:dyDescent="0.15">
      <c r="H477" s="11"/>
      <c r="I477" s="11"/>
      <c r="J477" s="11"/>
    </row>
    <row r="478" spans="8:10" ht="15.75" customHeight="1" x14ac:dyDescent="0.15">
      <c r="H478" s="11"/>
      <c r="I478" s="11"/>
      <c r="J478" s="11"/>
    </row>
    <row r="479" spans="8:10" ht="15.75" customHeight="1" x14ac:dyDescent="0.15">
      <c r="H479" s="11"/>
      <c r="I479" s="11"/>
      <c r="J479" s="11"/>
    </row>
    <row r="480" spans="8:10" ht="15.75" customHeight="1" x14ac:dyDescent="0.15">
      <c r="H480" s="11"/>
      <c r="I480" s="11"/>
      <c r="J480" s="11"/>
    </row>
    <row r="481" spans="8:10" ht="15.75" customHeight="1" x14ac:dyDescent="0.15">
      <c r="H481" s="11"/>
      <c r="I481" s="11"/>
      <c r="J481" s="11"/>
    </row>
    <row r="482" spans="8:10" ht="15.75" customHeight="1" x14ac:dyDescent="0.15">
      <c r="H482" s="11"/>
      <c r="I482" s="11"/>
      <c r="J482" s="11"/>
    </row>
    <row r="483" spans="8:10" ht="15.75" customHeight="1" x14ac:dyDescent="0.15">
      <c r="H483" s="11"/>
      <c r="I483" s="11"/>
      <c r="J483" s="11"/>
    </row>
    <row r="484" spans="8:10" ht="15.75" customHeight="1" x14ac:dyDescent="0.15">
      <c r="H484" s="11"/>
      <c r="I484" s="11"/>
      <c r="J484" s="11"/>
    </row>
    <row r="485" spans="8:10" ht="15.75" customHeight="1" x14ac:dyDescent="0.15">
      <c r="H485" s="11"/>
      <c r="I485" s="11"/>
      <c r="J485" s="11"/>
    </row>
    <row r="486" spans="8:10" ht="15.75" customHeight="1" x14ac:dyDescent="0.15">
      <c r="H486" s="11"/>
      <c r="I486" s="11"/>
      <c r="J486" s="11"/>
    </row>
    <row r="487" spans="8:10" ht="15.75" customHeight="1" x14ac:dyDescent="0.15">
      <c r="H487" s="11"/>
      <c r="I487" s="11"/>
      <c r="J487" s="11"/>
    </row>
    <row r="488" spans="8:10" ht="15.75" customHeight="1" x14ac:dyDescent="0.15">
      <c r="H488" s="11"/>
      <c r="I488" s="11"/>
      <c r="J488" s="11"/>
    </row>
    <row r="489" spans="8:10" ht="15.75" customHeight="1" x14ac:dyDescent="0.15">
      <c r="H489" s="11"/>
      <c r="I489" s="11"/>
      <c r="J489" s="11"/>
    </row>
    <row r="490" spans="8:10" ht="15.75" customHeight="1" x14ac:dyDescent="0.15">
      <c r="H490" s="11"/>
      <c r="I490" s="11"/>
      <c r="J490" s="11"/>
    </row>
    <row r="491" spans="8:10" ht="15.75" customHeight="1" x14ac:dyDescent="0.15">
      <c r="H491" s="11"/>
      <c r="I491" s="11"/>
      <c r="J491" s="11"/>
    </row>
    <row r="492" spans="8:10" ht="15.75" customHeight="1" x14ac:dyDescent="0.15">
      <c r="H492" s="11"/>
      <c r="I492" s="11"/>
      <c r="J492" s="11"/>
    </row>
    <row r="493" spans="8:10" ht="15.75" customHeight="1" x14ac:dyDescent="0.15">
      <c r="H493" s="11"/>
      <c r="I493" s="11"/>
      <c r="J493" s="11"/>
    </row>
    <row r="494" spans="8:10" ht="15.75" customHeight="1" x14ac:dyDescent="0.15">
      <c r="H494" s="11"/>
      <c r="I494" s="11"/>
      <c r="J494" s="11"/>
    </row>
    <row r="495" spans="8:10" ht="15.75" customHeight="1" x14ac:dyDescent="0.15">
      <c r="H495" s="11"/>
      <c r="I495" s="11"/>
      <c r="J495" s="11"/>
    </row>
    <row r="496" spans="8:10" ht="15.75" customHeight="1" x14ac:dyDescent="0.15">
      <c r="H496" s="11"/>
      <c r="I496" s="11"/>
      <c r="J496" s="11"/>
    </row>
    <row r="497" spans="8:10" ht="15.75" customHeight="1" x14ac:dyDescent="0.15">
      <c r="H497" s="11"/>
      <c r="I497" s="11"/>
      <c r="J497" s="11"/>
    </row>
    <row r="498" spans="8:10" ht="15.75" customHeight="1" x14ac:dyDescent="0.15">
      <c r="H498" s="11"/>
      <c r="I498" s="11"/>
      <c r="J498" s="11"/>
    </row>
    <row r="499" spans="8:10" ht="15.75" customHeight="1" x14ac:dyDescent="0.15">
      <c r="H499" s="11"/>
      <c r="I499" s="11"/>
      <c r="J499" s="11"/>
    </row>
    <row r="500" spans="8:10" ht="15.75" customHeight="1" x14ac:dyDescent="0.15">
      <c r="H500" s="11"/>
      <c r="I500" s="11"/>
      <c r="J500" s="11"/>
    </row>
    <row r="501" spans="8:10" ht="15.75" customHeight="1" x14ac:dyDescent="0.15">
      <c r="H501" s="11"/>
      <c r="I501" s="11"/>
      <c r="J501" s="11"/>
    </row>
    <row r="502" spans="8:10" ht="15.75" customHeight="1" x14ac:dyDescent="0.15">
      <c r="H502" s="11"/>
      <c r="I502" s="11"/>
      <c r="J502" s="11"/>
    </row>
    <row r="503" spans="8:10" ht="15.75" customHeight="1" x14ac:dyDescent="0.15">
      <c r="H503" s="11"/>
      <c r="I503" s="11"/>
      <c r="J503" s="11"/>
    </row>
    <row r="504" spans="8:10" ht="15.75" customHeight="1" x14ac:dyDescent="0.15">
      <c r="H504" s="11"/>
      <c r="I504" s="11"/>
      <c r="J504" s="11"/>
    </row>
    <row r="505" spans="8:10" ht="15.75" customHeight="1" x14ac:dyDescent="0.15">
      <c r="H505" s="11"/>
      <c r="I505" s="11"/>
      <c r="J505" s="11"/>
    </row>
    <row r="506" spans="8:10" ht="15.75" customHeight="1" x14ac:dyDescent="0.15">
      <c r="H506" s="11"/>
      <c r="I506" s="11"/>
      <c r="J506" s="11"/>
    </row>
    <row r="507" spans="8:10" ht="15.75" customHeight="1" x14ac:dyDescent="0.15">
      <c r="H507" s="11"/>
      <c r="I507" s="11"/>
      <c r="J507" s="11"/>
    </row>
    <row r="508" spans="8:10" ht="15.75" customHeight="1" x14ac:dyDescent="0.15">
      <c r="H508" s="11"/>
      <c r="I508" s="11"/>
      <c r="J508" s="11"/>
    </row>
    <row r="509" spans="8:10" ht="15.75" customHeight="1" x14ac:dyDescent="0.15">
      <c r="H509" s="11"/>
      <c r="I509" s="11"/>
      <c r="J509" s="11"/>
    </row>
    <row r="510" spans="8:10" ht="15.75" customHeight="1" x14ac:dyDescent="0.15">
      <c r="H510" s="11"/>
      <c r="I510" s="11"/>
      <c r="J510" s="11"/>
    </row>
    <row r="511" spans="8:10" ht="15.75" customHeight="1" x14ac:dyDescent="0.15">
      <c r="H511" s="11"/>
      <c r="I511" s="11"/>
      <c r="J511" s="11"/>
    </row>
    <row r="512" spans="8:10" ht="15.75" customHeight="1" x14ac:dyDescent="0.15">
      <c r="H512" s="11"/>
      <c r="I512" s="11"/>
      <c r="J512" s="11"/>
    </row>
    <row r="513" spans="8:10" ht="15.75" customHeight="1" x14ac:dyDescent="0.15">
      <c r="H513" s="11"/>
      <c r="I513" s="11"/>
      <c r="J513" s="11"/>
    </row>
    <row r="514" spans="8:10" ht="15.75" customHeight="1" x14ac:dyDescent="0.15">
      <c r="H514" s="11"/>
      <c r="I514" s="11"/>
      <c r="J514" s="11"/>
    </row>
    <row r="515" spans="8:10" ht="15.75" customHeight="1" x14ac:dyDescent="0.15">
      <c r="H515" s="11"/>
      <c r="I515" s="11"/>
      <c r="J515" s="11"/>
    </row>
    <row r="516" spans="8:10" ht="15.75" customHeight="1" x14ac:dyDescent="0.15">
      <c r="H516" s="11"/>
      <c r="I516" s="11"/>
      <c r="J516" s="11"/>
    </row>
    <row r="517" spans="8:10" ht="15.75" customHeight="1" x14ac:dyDescent="0.15">
      <c r="H517" s="11"/>
      <c r="I517" s="11"/>
      <c r="J517" s="11"/>
    </row>
    <row r="518" spans="8:10" ht="15.75" customHeight="1" x14ac:dyDescent="0.15">
      <c r="H518" s="11"/>
      <c r="I518" s="11"/>
      <c r="J518" s="11"/>
    </row>
    <row r="519" spans="8:10" ht="15.75" customHeight="1" x14ac:dyDescent="0.15">
      <c r="H519" s="11"/>
      <c r="I519" s="11"/>
      <c r="J519" s="11"/>
    </row>
    <row r="520" spans="8:10" ht="15.75" customHeight="1" x14ac:dyDescent="0.15">
      <c r="H520" s="11"/>
      <c r="I520" s="11"/>
      <c r="J520" s="11"/>
    </row>
    <row r="521" spans="8:10" ht="15.75" customHeight="1" x14ac:dyDescent="0.15">
      <c r="H521" s="11"/>
      <c r="I521" s="11"/>
      <c r="J521" s="11"/>
    </row>
    <row r="522" spans="8:10" ht="15.75" customHeight="1" x14ac:dyDescent="0.15">
      <c r="H522" s="11"/>
      <c r="I522" s="11"/>
      <c r="J522" s="11"/>
    </row>
    <row r="523" spans="8:10" ht="15.75" customHeight="1" x14ac:dyDescent="0.15">
      <c r="H523" s="11"/>
      <c r="I523" s="11"/>
      <c r="J523" s="11"/>
    </row>
    <row r="524" spans="8:10" ht="15.75" customHeight="1" x14ac:dyDescent="0.15">
      <c r="H524" s="11"/>
      <c r="I524" s="11"/>
      <c r="J524" s="11"/>
    </row>
    <row r="525" spans="8:10" ht="15.75" customHeight="1" x14ac:dyDescent="0.15">
      <c r="H525" s="11"/>
      <c r="I525" s="11"/>
      <c r="J525" s="11"/>
    </row>
    <row r="526" spans="8:10" ht="15.75" customHeight="1" x14ac:dyDescent="0.15">
      <c r="H526" s="11"/>
      <c r="I526" s="11"/>
      <c r="J526" s="11"/>
    </row>
    <row r="527" spans="8:10" ht="15.75" customHeight="1" x14ac:dyDescent="0.15">
      <c r="H527" s="11"/>
      <c r="I527" s="11"/>
      <c r="J527" s="11"/>
    </row>
    <row r="528" spans="8:10" ht="15.75" customHeight="1" x14ac:dyDescent="0.15">
      <c r="H528" s="11"/>
      <c r="I528" s="11"/>
      <c r="J528" s="11"/>
    </row>
    <row r="529" spans="8:10" ht="15.75" customHeight="1" x14ac:dyDescent="0.15">
      <c r="H529" s="11"/>
      <c r="I529" s="11"/>
      <c r="J529" s="11"/>
    </row>
    <row r="530" spans="8:10" ht="15.75" customHeight="1" x14ac:dyDescent="0.15">
      <c r="H530" s="11"/>
      <c r="I530" s="11"/>
      <c r="J530" s="11"/>
    </row>
    <row r="531" spans="8:10" ht="15.75" customHeight="1" x14ac:dyDescent="0.15">
      <c r="H531" s="11"/>
      <c r="I531" s="11"/>
      <c r="J531" s="11"/>
    </row>
    <row r="532" spans="8:10" ht="15.75" customHeight="1" x14ac:dyDescent="0.15">
      <c r="H532" s="11"/>
      <c r="I532" s="11"/>
      <c r="J532" s="11"/>
    </row>
    <row r="533" spans="8:10" ht="15.75" customHeight="1" x14ac:dyDescent="0.15">
      <c r="H533" s="11"/>
      <c r="I533" s="11"/>
      <c r="J533" s="11"/>
    </row>
    <row r="534" spans="8:10" ht="15.75" customHeight="1" x14ac:dyDescent="0.15">
      <c r="H534" s="11"/>
      <c r="I534" s="11"/>
      <c r="J534" s="11"/>
    </row>
    <row r="535" spans="8:10" ht="15.75" customHeight="1" x14ac:dyDescent="0.15">
      <c r="H535" s="11"/>
      <c r="I535" s="11"/>
      <c r="J535" s="11"/>
    </row>
    <row r="536" spans="8:10" ht="15.75" customHeight="1" x14ac:dyDescent="0.15">
      <c r="H536" s="11"/>
      <c r="I536" s="11"/>
      <c r="J536" s="11"/>
    </row>
    <row r="537" spans="8:10" ht="15.75" customHeight="1" x14ac:dyDescent="0.15">
      <c r="H537" s="11"/>
      <c r="I537" s="11"/>
      <c r="J537" s="11"/>
    </row>
    <row r="538" spans="8:10" ht="15.75" customHeight="1" x14ac:dyDescent="0.15">
      <c r="H538" s="11"/>
      <c r="I538" s="11"/>
      <c r="J538" s="11"/>
    </row>
    <row r="539" spans="8:10" ht="15.75" customHeight="1" x14ac:dyDescent="0.15">
      <c r="H539" s="11"/>
      <c r="I539" s="11"/>
      <c r="J539" s="11"/>
    </row>
    <row r="540" spans="8:10" ht="15.75" customHeight="1" x14ac:dyDescent="0.15">
      <c r="H540" s="11"/>
      <c r="I540" s="11"/>
      <c r="J540" s="11"/>
    </row>
    <row r="541" spans="8:10" ht="15.75" customHeight="1" x14ac:dyDescent="0.15">
      <c r="H541" s="11"/>
      <c r="I541" s="11"/>
      <c r="J541" s="11"/>
    </row>
    <row r="542" spans="8:10" ht="15.75" customHeight="1" x14ac:dyDescent="0.15">
      <c r="H542" s="11"/>
      <c r="I542" s="11"/>
      <c r="J542" s="11"/>
    </row>
    <row r="543" spans="8:10" ht="15.75" customHeight="1" x14ac:dyDescent="0.15">
      <c r="H543" s="11"/>
      <c r="I543" s="11"/>
      <c r="J543" s="11"/>
    </row>
    <row r="544" spans="8:10" ht="15.75" customHeight="1" x14ac:dyDescent="0.15">
      <c r="H544" s="11"/>
      <c r="I544" s="11"/>
      <c r="J544" s="11"/>
    </row>
    <row r="545" spans="8:10" ht="15.75" customHeight="1" x14ac:dyDescent="0.15">
      <c r="H545" s="11"/>
      <c r="I545" s="11"/>
      <c r="J545" s="11"/>
    </row>
    <row r="546" spans="8:10" ht="15.75" customHeight="1" x14ac:dyDescent="0.15">
      <c r="H546" s="11"/>
      <c r="I546" s="11"/>
      <c r="J546" s="11"/>
    </row>
    <row r="547" spans="8:10" ht="15.75" customHeight="1" x14ac:dyDescent="0.15">
      <c r="H547" s="11"/>
      <c r="I547" s="11"/>
      <c r="J547" s="11"/>
    </row>
    <row r="548" spans="8:10" ht="15.75" customHeight="1" x14ac:dyDescent="0.15">
      <c r="H548" s="11"/>
      <c r="I548" s="11"/>
      <c r="J548" s="11"/>
    </row>
    <row r="549" spans="8:10" ht="15.75" customHeight="1" x14ac:dyDescent="0.15">
      <c r="H549" s="11"/>
      <c r="I549" s="11"/>
      <c r="J549" s="11"/>
    </row>
    <row r="550" spans="8:10" ht="15.75" customHeight="1" x14ac:dyDescent="0.15">
      <c r="H550" s="11"/>
      <c r="I550" s="11"/>
      <c r="J550" s="11"/>
    </row>
    <row r="551" spans="8:10" ht="15.75" customHeight="1" x14ac:dyDescent="0.15">
      <c r="H551" s="11"/>
      <c r="I551" s="11"/>
      <c r="J551" s="11"/>
    </row>
    <row r="552" spans="8:10" ht="15.75" customHeight="1" x14ac:dyDescent="0.15">
      <c r="H552" s="11"/>
      <c r="I552" s="11"/>
      <c r="J552" s="11"/>
    </row>
    <row r="553" spans="8:10" ht="15.75" customHeight="1" x14ac:dyDescent="0.15">
      <c r="H553" s="11"/>
      <c r="I553" s="11"/>
      <c r="J553" s="11"/>
    </row>
    <row r="554" spans="8:10" ht="15.75" customHeight="1" x14ac:dyDescent="0.15">
      <c r="H554" s="11"/>
      <c r="I554" s="11"/>
      <c r="J554" s="11"/>
    </row>
    <row r="555" spans="8:10" ht="15.75" customHeight="1" x14ac:dyDescent="0.15">
      <c r="H555" s="11"/>
      <c r="I555" s="11"/>
      <c r="J555" s="11"/>
    </row>
    <row r="556" spans="8:10" ht="15.75" customHeight="1" x14ac:dyDescent="0.15">
      <c r="H556" s="11"/>
      <c r="I556" s="11"/>
      <c r="J556" s="11"/>
    </row>
    <row r="557" spans="8:10" ht="15.75" customHeight="1" x14ac:dyDescent="0.15">
      <c r="H557" s="11"/>
      <c r="I557" s="11"/>
      <c r="J557" s="11"/>
    </row>
    <row r="558" spans="8:10" ht="15.75" customHeight="1" x14ac:dyDescent="0.15">
      <c r="H558" s="11"/>
      <c r="I558" s="11"/>
      <c r="J558" s="11"/>
    </row>
    <row r="559" spans="8:10" ht="15.75" customHeight="1" x14ac:dyDescent="0.15">
      <c r="H559" s="11"/>
      <c r="I559" s="11"/>
      <c r="J559" s="11"/>
    </row>
    <row r="560" spans="8:10" ht="15.75" customHeight="1" x14ac:dyDescent="0.15">
      <c r="H560" s="11"/>
      <c r="I560" s="11"/>
      <c r="J560" s="11"/>
    </row>
    <row r="561" spans="8:10" ht="15.75" customHeight="1" x14ac:dyDescent="0.15">
      <c r="H561" s="11"/>
      <c r="I561" s="11"/>
      <c r="J561" s="11"/>
    </row>
    <row r="562" spans="8:10" ht="15.75" customHeight="1" x14ac:dyDescent="0.15">
      <c r="H562" s="11"/>
      <c r="I562" s="11"/>
      <c r="J562" s="11"/>
    </row>
    <row r="563" spans="8:10" ht="15.75" customHeight="1" x14ac:dyDescent="0.15">
      <c r="H563" s="11"/>
      <c r="I563" s="11"/>
      <c r="J563" s="11"/>
    </row>
    <row r="564" spans="8:10" ht="15.75" customHeight="1" x14ac:dyDescent="0.15">
      <c r="H564" s="11"/>
      <c r="I564" s="11"/>
      <c r="J564" s="11"/>
    </row>
    <row r="565" spans="8:10" ht="15.75" customHeight="1" x14ac:dyDescent="0.15">
      <c r="H565" s="11"/>
      <c r="I565" s="11"/>
      <c r="J565" s="11"/>
    </row>
    <row r="566" spans="8:10" ht="15.75" customHeight="1" x14ac:dyDescent="0.15">
      <c r="H566" s="11"/>
      <c r="I566" s="11"/>
      <c r="J566" s="11"/>
    </row>
    <row r="567" spans="8:10" ht="15.75" customHeight="1" x14ac:dyDescent="0.15">
      <c r="H567" s="11"/>
      <c r="I567" s="11"/>
      <c r="J567" s="11"/>
    </row>
    <row r="568" spans="8:10" ht="15.75" customHeight="1" x14ac:dyDescent="0.15">
      <c r="H568" s="11"/>
      <c r="I568" s="11"/>
      <c r="J568" s="11"/>
    </row>
    <row r="569" spans="8:10" ht="15.75" customHeight="1" x14ac:dyDescent="0.15">
      <c r="H569" s="11"/>
      <c r="I569" s="11"/>
      <c r="J569" s="11"/>
    </row>
    <row r="570" spans="8:10" ht="15.75" customHeight="1" x14ac:dyDescent="0.15">
      <c r="H570" s="11"/>
      <c r="I570" s="11"/>
      <c r="J570" s="11"/>
    </row>
    <row r="571" spans="8:10" ht="15.75" customHeight="1" x14ac:dyDescent="0.15">
      <c r="H571" s="11"/>
      <c r="I571" s="11"/>
      <c r="J571" s="11"/>
    </row>
    <row r="572" spans="8:10" ht="15.75" customHeight="1" x14ac:dyDescent="0.15">
      <c r="H572" s="11"/>
      <c r="I572" s="11"/>
      <c r="J572" s="11"/>
    </row>
    <row r="573" spans="8:10" ht="15.75" customHeight="1" x14ac:dyDescent="0.15">
      <c r="H573" s="11"/>
      <c r="I573" s="11"/>
      <c r="J573" s="11"/>
    </row>
    <row r="574" spans="8:10" ht="15.75" customHeight="1" x14ac:dyDescent="0.15">
      <c r="H574" s="11"/>
      <c r="I574" s="11"/>
      <c r="J574" s="11"/>
    </row>
    <row r="575" spans="8:10" ht="15.75" customHeight="1" x14ac:dyDescent="0.15">
      <c r="H575" s="11"/>
      <c r="I575" s="11"/>
      <c r="J575" s="11"/>
    </row>
    <row r="576" spans="8:10" ht="15.75" customHeight="1" x14ac:dyDescent="0.15">
      <c r="H576" s="11"/>
      <c r="I576" s="11"/>
      <c r="J576" s="11"/>
    </row>
    <row r="577" spans="8:10" ht="15.75" customHeight="1" x14ac:dyDescent="0.15">
      <c r="H577" s="11"/>
      <c r="I577" s="11"/>
      <c r="J577" s="11"/>
    </row>
    <row r="578" spans="8:10" ht="15.75" customHeight="1" x14ac:dyDescent="0.15">
      <c r="H578" s="11"/>
      <c r="I578" s="11"/>
      <c r="J578" s="11"/>
    </row>
    <row r="579" spans="8:10" ht="15.75" customHeight="1" x14ac:dyDescent="0.15">
      <c r="H579" s="11"/>
      <c r="I579" s="11"/>
      <c r="J579" s="11"/>
    </row>
    <row r="580" spans="8:10" ht="15.75" customHeight="1" x14ac:dyDescent="0.15">
      <c r="H580" s="11"/>
      <c r="I580" s="11"/>
      <c r="J580" s="11"/>
    </row>
    <row r="581" spans="8:10" ht="15.75" customHeight="1" x14ac:dyDescent="0.15">
      <c r="H581" s="11"/>
      <c r="I581" s="11"/>
      <c r="J581" s="11"/>
    </row>
    <row r="582" spans="8:10" ht="15.75" customHeight="1" x14ac:dyDescent="0.15">
      <c r="H582" s="11"/>
      <c r="I582" s="11"/>
      <c r="J582" s="11"/>
    </row>
    <row r="583" spans="8:10" ht="15.75" customHeight="1" x14ac:dyDescent="0.15">
      <c r="H583" s="11"/>
      <c r="I583" s="11"/>
      <c r="J583" s="11"/>
    </row>
    <row r="584" spans="8:10" ht="15.75" customHeight="1" x14ac:dyDescent="0.15">
      <c r="H584" s="11"/>
      <c r="I584" s="11"/>
      <c r="J584" s="11"/>
    </row>
    <row r="585" spans="8:10" ht="15.75" customHeight="1" x14ac:dyDescent="0.15">
      <c r="H585" s="11"/>
      <c r="I585" s="11"/>
      <c r="J585" s="11"/>
    </row>
    <row r="586" spans="8:10" ht="15.75" customHeight="1" x14ac:dyDescent="0.15">
      <c r="H586" s="11"/>
      <c r="I586" s="11"/>
      <c r="J586" s="11"/>
    </row>
    <row r="587" spans="8:10" ht="15.75" customHeight="1" x14ac:dyDescent="0.15">
      <c r="H587" s="11"/>
      <c r="I587" s="11"/>
      <c r="J587" s="11"/>
    </row>
    <row r="588" spans="8:10" ht="15.75" customHeight="1" x14ac:dyDescent="0.15">
      <c r="H588" s="11"/>
      <c r="I588" s="11"/>
      <c r="J588" s="11"/>
    </row>
    <row r="589" spans="8:10" ht="15.75" customHeight="1" x14ac:dyDescent="0.15">
      <c r="H589" s="11"/>
      <c r="I589" s="11"/>
      <c r="J589" s="11"/>
    </row>
    <row r="590" spans="8:10" ht="15.75" customHeight="1" x14ac:dyDescent="0.15">
      <c r="H590" s="11"/>
      <c r="I590" s="11"/>
      <c r="J590" s="11"/>
    </row>
    <row r="591" spans="8:10" ht="15.75" customHeight="1" x14ac:dyDescent="0.15">
      <c r="H591" s="11"/>
      <c r="I591" s="11"/>
      <c r="J591" s="11"/>
    </row>
    <row r="592" spans="8:10" ht="15.75" customHeight="1" x14ac:dyDescent="0.15">
      <c r="H592" s="11"/>
      <c r="I592" s="11"/>
      <c r="J592" s="11"/>
    </row>
    <row r="593" spans="8:10" ht="15.75" customHeight="1" x14ac:dyDescent="0.15">
      <c r="H593" s="11"/>
      <c r="I593" s="11"/>
      <c r="J593" s="11"/>
    </row>
    <row r="594" spans="8:10" ht="15.75" customHeight="1" x14ac:dyDescent="0.15">
      <c r="H594" s="11"/>
      <c r="I594" s="11"/>
      <c r="J594" s="11"/>
    </row>
    <row r="595" spans="8:10" ht="15.75" customHeight="1" x14ac:dyDescent="0.15">
      <c r="H595" s="11"/>
      <c r="I595" s="11"/>
      <c r="J595" s="11"/>
    </row>
    <row r="596" spans="8:10" ht="15.75" customHeight="1" x14ac:dyDescent="0.15">
      <c r="H596" s="11"/>
      <c r="I596" s="11"/>
      <c r="J596" s="11"/>
    </row>
    <row r="597" spans="8:10" ht="15.75" customHeight="1" x14ac:dyDescent="0.15">
      <c r="H597" s="11"/>
      <c r="I597" s="11"/>
      <c r="J597" s="11"/>
    </row>
    <row r="598" spans="8:10" ht="15.75" customHeight="1" x14ac:dyDescent="0.15">
      <c r="H598" s="11"/>
      <c r="I598" s="11"/>
      <c r="J598" s="11"/>
    </row>
    <row r="599" spans="8:10" ht="15.75" customHeight="1" x14ac:dyDescent="0.15">
      <c r="H599" s="11"/>
      <c r="I599" s="11"/>
      <c r="J599" s="11"/>
    </row>
    <row r="600" spans="8:10" ht="15.75" customHeight="1" x14ac:dyDescent="0.15">
      <c r="H600" s="11"/>
      <c r="I600" s="11"/>
      <c r="J600" s="11"/>
    </row>
    <row r="601" spans="8:10" ht="15.75" customHeight="1" x14ac:dyDescent="0.15">
      <c r="H601" s="11"/>
      <c r="I601" s="11"/>
      <c r="J601" s="11"/>
    </row>
    <row r="602" spans="8:10" ht="15.75" customHeight="1" x14ac:dyDescent="0.15">
      <c r="H602" s="11"/>
      <c r="I602" s="11"/>
      <c r="J602" s="11"/>
    </row>
    <row r="603" spans="8:10" ht="15.75" customHeight="1" x14ac:dyDescent="0.15">
      <c r="H603" s="11"/>
      <c r="I603" s="11"/>
      <c r="J603" s="11"/>
    </row>
    <row r="604" spans="8:10" ht="15.75" customHeight="1" x14ac:dyDescent="0.15">
      <c r="H604" s="11"/>
      <c r="I604" s="11"/>
      <c r="J604" s="11"/>
    </row>
    <row r="605" spans="8:10" ht="15.75" customHeight="1" x14ac:dyDescent="0.15">
      <c r="H605" s="11"/>
      <c r="I605" s="11"/>
      <c r="J605" s="11"/>
    </row>
    <row r="606" spans="8:10" ht="15.75" customHeight="1" x14ac:dyDescent="0.15">
      <c r="H606" s="11"/>
      <c r="I606" s="11"/>
      <c r="J606" s="11"/>
    </row>
    <row r="607" spans="8:10" ht="15.75" customHeight="1" x14ac:dyDescent="0.15">
      <c r="H607" s="11"/>
      <c r="I607" s="11"/>
      <c r="J607" s="11"/>
    </row>
    <row r="608" spans="8:10" ht="15.75" customHeight="1" x14ac:dyDescent="0.15">
      <c r="H608" s="11"/>
      <c r="I608" s="11"/>
      <c r="J608" s="11"/>
    </row>
    <row r="609" spans="8:10" ht="15.75" customHeight="1" x14ac:dyDescent="0.15">
      <c r="H609" s="11"/>
      <c r="I609" s="11"/>
      <c r="J609" s="11"/>
    </row>
    <row r="610" spans="8:10" ht="15.75" customHeight="1" x14ac:dyDescent="0.15">
      <c r="H610" s="11"/>
      <c r="I610" s="11"/>
      <c r="J610" s="11"/>
    </row>
    <row r="611" spans="8:10" ht="15.75" customHeight="1" x14ac:dyDescent="0.15">
      <c r="H611" s="11"/>
      <c r="I611" s="11"/>
      <c r="J611" s="11"/>
    </row>
    <row r="612" spans="8:10" ht="15.75" customHeight="1" x14ac:dyDescent="0.15">
      <c r="H612" s="11"/>
      <c r="I612" s="11"/>
      <c r="J612" s="11"/>
    </row>
    <row r="613" spans="8:10" ht="15.75" customHeight="1" x14ac:dyDescent="0.15">
      <c r="H613" s="11"/>
      <c r="I613" s="11"/>
      <c r="J613" s="11"/>
    </row>
    <row r="614" spans="8:10" ht="15.75" customHeight="1" x14ac:dyDescent="0.15">
      <c r="H614" s="11"/>
      <c r="I614" s="11"/>
      <c r="J614" s="11"/>
    </row>
    <row r="615" spans="8:10" ht="15.75" customHeight="1" x14ac:dyDescent="0.15">
      <c r="H615" s="11"/>
      <c r="I615" s="11"/>
      <c r="J615" s="11"/>
    </row>
    <row r="616" spans="8:10" ht="15.75" customHeight="1" x14ac:dyDescent="0.15">
      <c r="H616" s="11"/>
      <c r="I616" s="11"/>
      <c r="J616" s="11"/>
    </row>
    <row r="617" spans="8:10" ht="15.75" customHeight="1" x14ac:dyDescent="0.15">
      <c r="H617" s="11"/>
      <c r="I617" s="11"/>
      <c r="J617" s="11"/>
    </row>
    <row r="618" spans="8:10" ht="15.75" customHeight="1" x14ac:dyDescent="0.15">
      <c r="H618" s="11"/>
      <c r="I618" s="11"/>
      <c r="J618" s="11"/>
    </row>
    <row r="619" spans="8:10" ht="15.75" customHeight="1" x14ac:dyDescent="0.15">
      <c r="H619" s="11"/>
      <c r="I619" s="11"/>
      <c r="J619" s="11"/>
    </row>
    <row r="620" spans="8:10" ht="15.75" customHeight="1" x14ac:dyDescent="0.15">
      <c r="H620" s="11"/>
      <c r="I620" s="11"/>
      <c r="J620" s="11"/>
    </row>
    <row r="621" spans="8:10" ht="15.75" customHeight="1" x14ac:dyDescent="0.15">
      <c r="H621" s="11"/>
      <c r="I621" s="11"/>
      <c r="J621" s="11"/>
    </row>
    <row r="622" spans="8:10" ht="15.75" customHeight="1" x14ac:dyDescent="0.15">
      <c r="H622" s="11"/>
      <c r="I622" s="11"/>
      <c r="J622" s="11"/>
    </row>
    <row r="623" spans="8:10" ht="15.75" customHeight="1" x14ac:dyDescent="0.15">
      <c r="H623" s="11"/>
      <c r="I623" s="11"/>
      <c r="J623" s="11"/>
    </row>
    <row r="624" spans="8:10" ht="15.75" customHeight="1" x14ac:dyDescent="0.15">
      <c r="H624" s="11"/>
      <c r="I624" s="11"/>
      <c r="J624" s="11"/>
    </row>
    <row r="625" spans="8:10" ht="15.75" customHeight="1" x14ac:dyDescent="0.15">
      <c r="H625" s="11"/>
      <c r="I625" s="11"/>
      <c r="J625" s="11"/>
    </row>
    <row r="626" spans="8:10" ht="15.75" customHeight="1" x14ac:dyDescent="0.15">
      <c r="H626" s="11"/>
      <c r="I626" s="11"/>
      <c r="J626" s="11"/>
    </row>
    <row r="627" spans="8:10" ht="15.75" customHeight="1" x14ac:dyDescent="0.15">
      <c r="H627" s="11"/>
      <c r="I627" s="11"/>
      <c r="J627" s="11"/>
    </row>
    <row r="628" spans="8:10" ht="15.75" customHeight="1" x14ac:dyDescent="0.15">
      <c r="H628" s="11"/>
      <c r="I628" s="11"/>
      <c r="J628" s="11"/>
    </row>
    <row r="629" spans="8:10" ht="15.75" customHeight="1" x14ac:dyDescent="0.15">
      <c r="H629" s="11"/>
      <c r="I629" s="11"/>
      <c r="J629" s="11"/>
    </row>
    <row r="630" spans="8:10" ht="15.75" customHeight="1" x14ac:dyDescent="0.15">
      <c r="H630" s="11"/>
      <c r="I630" s="11"/>
      <c r="J630" s="11"/>
    </row>
    <row r="631" spans="8:10" ht="15.75" customHeight="1" x14ac:dyDescent="0.15">
      <c r="H631" s="11"/>
      <c r="I631" s="11"/>
      <c r="J631" s="11"/>
    </row>
    <row r="632" spans="8:10" ht="15.75" customHeight="1" x14ac:dyDescent="0.15">
      <c r="H632" s="11"/>
      <c r="I632" s="11"/>
      <c r="J632" s="11"/>
    </row>
    <row r="633" spans="8:10" ht="15.75" customHeight="1" x14ac:dyDescent="0.15">
      <c r="H633" s="11"/>
      <c r="I633" s="11"/>
      <c r="J633" s="11"/>
    </row>
    <row r="634" spans="8:10" ht="15.75" customHeight="1" x14ac:dyDescent="0.15">
      <c r="H634" s="11"/>
      <c r="I634" s="11"/>
      <c r="J634" s="11"/>
    </row>
    <row r="635" spans="8:10" ht="15.75" customHeight="1" x14ac:dyDescent="0.15">
      <c r="H635" s="11"/>
      <c r="I635" s="11"/>
      <c r="J635" s="11"/>
    </row>
    <row r="636" spans="8:10" ht="15.75" customHeight="1" x14ac:dyDescent="0.15">
      <c r="H636" s="11"/>
      <c r="I636" s="11"/>
      <c r="J636" s="11"/>
    </row>
    <row r="637" spans="8:10" ht="15.75" customHeight="1" x14ac:dyDescent="0.15">
      <c r="H637" s="11"/>
      <c r="I637" s="11"/>
      <c r="J637" s="11"/>
    </row>
    <row r="638" spans="8:10" ht="15.75" customHeight="1" x14ac:dyDescent="0.15">
      <c r="H638" s="11"/>
      <c r="I638" s="11"/>
      <c r="J638" s="11"/>
    </row>
    <row r="639" spans="8:10" ht="15.75" customHeight="1" x14ac:dyDescent="0.15">
      <c r="H639" s="11"/>
      <c r="I639" s="11"/>
      <c r="J639" s="11"/>
    </row>
    <row r="640" spans="8:10" ht="15.75" customHeight="1" x14ac:dyDescent="0.15">
      <c r="H640" s="11"/>
      <c r="I640" s="11"/>
      <c r="J640" s="11"/>
    </row>
    <row r="641" spans="8:10" ht="15.75" customHeight="1" x14ac:dyDescent="0.15">
      <c r="H641" s="11"/>
      <c r="I641" s="11"/>
      <c r="J641" s="11"/>
    </row>
    <row r="642" spans="8:10" ht="15.75" customHeight="1" x14ac:dyDescent="0.15">
      <c r="H642" s="11"/>
      <c r="I642" s="11"/>
      <c r="J642" s="11"/>
    </row>
    <row r="643" spans="8:10" ht="15.75" customHeight="1" x14ac:dyDescent="0.15">
      <c r="H643" s="11"/>
      <c r="I643" s="11"/>
      <c r="J643" s="11"/>
    </row>
    <row r="644" spans="8:10" ht="15.75" customHeight="1" x14ac:dyDescent="0.15">
      <c r="H644" s="11"/>
      <c r="I644" s="11"/>
      <c r="J644" s="11"/>
    </row>
    <row r="645" spans="8:10" ht="15.75" customHeight="1" x14ac:dyDescent="0.15">
      <c r="H645" s="11"/>
      <c r="I645" s="11"/>
      <c r="J645" s="11"/>
    </row>
    <row r="646" spans="8:10" ht="15.75" customHeight="1" x14ac:dyDescent="0.15">
      <c r="H646" s="11"/>
      <c r="I646" s="11"/>
      <c r="J646" s="11"/>
    </row>
    <row r="647" spans="8:10" ht="15.75" customHeight="1" x14ac:dyDescent="0.15">
      <c r="H647" s="11"/>
      <c r="I647" s="11"/>
      <c r="J647" s="11"/>
    </row>
    <row r="648" spans="8:10" ht="15.75" customHeight="1" x14ac:dyDescent="0.15">
      <c r="H648" s="11"/>
      <c r="I648" s="11"/>
      <c r="J648" s="11"/>
    </row>
    <row r="649" spans="8:10" ht="15.75" customHeight="1" x14ac:dyDescent="0.15">
      <c r="H649" s="11"/>
      <c r="I649" s="11"/>
      <c r="J649" s="11"/>
    </row>
    <row r="650" spans="8:10" ht="15.75" customHeight="1" x14ac:dyDescent="0.15">
      <c r="H650" s="11"/>
      <c r="I650" s="11"/>
      <c r="J650" s="11"/>
    </row>
    <row r="651" spans="8:10" ht="15.75" customHeight="1" x14ac:dyDescent="0.15">
      <c r="H651" s="11"/>
      <c r="I651" s="11"/>
      <c r="J651" s="11"/>
    </row>
    <row r="652" spans="8:10" ht="15.75" customHeight="1" x14ac:dyDescent="0.15">
      <c r="H652" s="11"/>
      <c r="I652" s="11"/>
      <c r="J652" s="11"/>
    </row>
    <row r="653" spans="8:10" ht="15.75" customHeight="1" x14ac:dyDescent="0.15">
      <c r="H653" s="11"/>
      <c r="I653" s="11"/>
      <c r="J653" s="11"/>
    </row>
    <row r="654" spans="8:10" ht="15.75" customHeight="1" x14ac:dyDescent="0.15">
      <c r="H654" s="11"/>
      <c r="I654" s="11"/>
      <c r="J654" s="11"/>
    </row>
    <row r="655" spans="8:10" ht="15.75" customHeight="1" x14ac:dyDescent="0.15">
      <c r="H655" s="11"/>
      <c r="I655" s="11"/>
      <c r="J655" s="11"/>
    </row>
    <row r="656" spans="8:10" ht="15.75" customHeight="1" x14ac:dyDescent="0.15">
      <c r="H656" s="11"/>
      <c r="I656" s="11"/>
      <c r="J656" s="11"/>
    </row>
    <row r="657" spans="8:10" ht="15.75" customHeight="1" x14ac:dyDescent="0.15">
      <c r="H657" s="11"/>
      <c r="I657" s="11"/>
      <c r="J657" s="11"/>
    </row>
    <row r="658" spans="8:10" ht="15.75" customHeight="1" x14ac:dyDescent="0.15">
      <c r="H658" s="11"/>
      <c r="I658" s="11"/>
      <c r="J658" s="11"/>
    </row>
    <row r="659" spans="8:10" ht="15.75" customHeight="1" x14ac:dyDescent="0.15">
      <c r="H659" s="11"/>
      <c r="I659" s="11"/>
      <c r="J659" s="11"/>
    </row>
    <row r="660" spans="8:10" ht="15.75" customHeight="1" x14ac:dyDescent="0.15">
      <c r="H660" s="11"/>
      <c r="I660" s="11"/>
      <c r="J660" s="11"/>
    </row>
    <row r="661" spans="8:10" ht="15.75" customHeight="1" x14ac:dyDescent="0.15">
      <c r="H661" s="11"/>
      <c r="I661" s="11"/>
      <c r="J661" s="11"/>
    </row>
    <row r="662" spans="8:10" ht="15.75" customHeight="1" x14ac:dyDescent="0.15">
      <c r="H662" s="11"/>
      <c r="I662" s="11"/>
      <c r="J662" s="11"/>
    </row>
    <row r="663" spans="8:10" ht="15.75" customHeight="1" x14ac:dyDescent="0.15">
      <c r="H663" s="11"/>
      <c r="I663" s="11"/>
      <c r="J663" s="11"/>
    </row>
    <row r="664" spans="8:10" ht="15.75" customHeight="1" x14ac:dyDescent="0.15">
      <c r="H664" s="11"/>
      <c r="I664" s="11"/>
      <c r="J664" s="11"/>
    </row>
    <row r="665" spans="8:10" ht="15.75" customHeight="1" x14ac:dyDescent="0.15">
      <c r="H665" s="11"/>
      <c r="I665" s="11"/>
      <c r="J665" s="11"/>
    </row>
    <row r="666" spans="8:10" ht="15.75" customHeight="1" x14ac:dyDescent="0.15">
      <c r="H666" s="11"/>
      <c r="I666" s="11"/>
      <c r="J666" s="11"/>
    </row>
    <row r="667" spans="8:10" ht="15.75" customHeight="1" x14ac:dyDescent="0.15">
      <c r="H667" s="11"/>
      <c r="I667" s="11"/>
      <c r="J667" s="11"/>
    </row>
    <row r="668" spans="8:10" ht="15.75" customHeight="1" x14ac:dyDescent="0.15">
      <c r="H668" s="11"/>
      <c r="I668" s="11"/>
      <c r="J668" s="11"/>
    </row>
    <row r="669" spans="8:10" ht="15.75" customHeight="1" x14ac:dyDescent="0.15">
      <c r="H669" s="11"/>
      <c r="I669" s="11"/>
      <c r="J669" s="11"/>
    </row>
    <row r="670" spans="8:10" ht="15.75" customHeight="1" x14ac:dyDescent="0.15">
      <c r="H670" s="11"/>
      <c r="I670" s="11"/>
      <c r="J670" s="11"/>
    </row>
    <row r="671" spans="8:10" ht="15.75" customHeight="1" x14ac:dyDescent="0.15">
      <c r="H671" s="11"/>
      <c r="I671" s="11"/>
      <c r="J671" s="11"/>
    </row>
    <row r="672" spans="8:10" ht="15.75" customHeight="1" x14ac:dyDescent="0.15">
      <c r="H672" s="11"/>
      <c r="I672" s="11"/>
      <c r="J672" s="11"/>
    </row>
    <row r="673" spans="8:10" ht="15.75" customHeight="1" x14ac:dyDescent="0.15">
      <c r="H673" s="11"/>
      <c r="I673" s="11"/>
      <c r="J673" s="11"/>
    </row>
    <row r="674" spans="8:10" ht="15.75" customHeight="1" x14ac:dyDescent="0.15">
      <c r="H674" s="11"/>
      <c r="I674" s="11"/>
      <c r="J674" s="11"/>
    </row>
    <row r="675" spans="8:10" ht="15.75" customHeight="1" x14ac:dyDescent="0.15">
      <c r="H675" s="11"/>
      <c r="I675" s="11"/>
      <c r="J675" s="11"/>
    </row>
    <row r="676" spans="8:10" ht="15.75" customHeight="1" x14ac:dyDescent="0.15">
      <c r="H676" s="11"/>
      <c r="I676" s="11"/>
      <c r="J676" s="11"/>
    </row>
    <row r="677" spans="8:10" ht="15.75" customHeight="1" x14ac:dyDescent="0.15">
      <c r="H677" s="11"/>
      <c r="I677" s="11"/>
      <c r="J677" s="11"/>
    </row>
    <row r="678" spans="8:10" ht="15.75" customHeight="1" x14ac:dyDescent="0.15">
      <c r="H678" s="11"/>
      <c r="I678" s="11"/>
      <c r="J678" s="11"/>
    </row>
    <row r="679" spans="8:10" ht="15.75" customHeight="1" x14ac:dyDescent="0.15">
      <c r="H679" s="11"/>
      <c r="I679" s="11"/>
      <c r="J679" s="11"/>
    </row>
    <row r="680" spans="8:10" ht="15.75" customHeight="1" x14ac:dyDescent="0.15">
      <c r="H680" s="11"/>
      <c r="I680" s="11"/>
      <c r="J680" s="11"/>
    </row>
    <row r="681" spans="8:10" ht="15.75" customHeight="1" x14ac:dyDescent="0.15">
      <c r="H681" s="11"/>
      <c r="I681" s="11"/>
      <c r="J681" s="11"/>
    </row>
    <row r="682" spans="8:10" ht="15.75" customHeight="1" x14ac:dyDescent="0.15">
      <c r="H682" s="11"/>
      <c r="I682" s="11"/>
      <c r="J682" s="11"/>
    </row>
    <row r="683" spans="8:10" ht="15.75" customHeight="1" x14ac:dyDescent="0.15">
      <c r="H683" s="11"/>
      <c r="I683" s="11"/>
      <c r="J683" s="11"/>
    </row>
    <row r="684" spans="8:10" ht="15.75" customHeight="1" x14ac:dyDescent="0.15">
      <c r="H684" s="11"/>
      <c r="I684" s="11"/>
      <c r="J684" s="11"/>
    </row>
    <row r="685" spans="8:10" ht="15.75" customHeight="1" x14ac:dyDescent="0.15">
      <c r="H685" s="11"/>
      <c r="I685" s="11"/>
      <c r="J685" s="11"/>
    </row>
    <row r="686" spans="8:10" ht="15.75" customHeight="1" x14ac:dyDescent="0.15">
      <c r="H686" s="11"/>
      <c r="I686" s="11"/>
      <c r="J686" s="11"/>
    </row>
    <row r="687" spans="8:10" ht="15.75" customHeight="1" x14ac:dyDescent="0.15">
      <c r="H687" s="11"/>
      <c r="I687" s="11"/>
      <c r="J687" s="11"/>
    </row>
    <row r="688" spans="8:10" ht="15.75" customHeight="1" x14ac:dyDescent="0.15">
      <c r="H688" s="11"/>
      <c r="I688" s="11"/>
      <c r="J688" s="11"/>
    </row>
    <row r="689" spans="8:10" ht="15.75" customHeight="1" x14ac:dyDescent="0.15">
      <c r="H689" s="11"/>
      <c r="I689" s="11"/>
      <c r="J689" s="11"/>
    </row>
    <row r="690" spans="8:10" ht="15.75" customHeight="1" x14ac:dyDescent="0.15">
      <c r="H690" s="11"/>
      <c r="I690" s="11"/>
      <c r="J690" s="11"/>
    </row>
    <row r="691" spans="8:10" ht="15.75" customHeight="1" x14ac:dyDescent="0.15">
      <c r="H691" s="11"/>
      <c r="I691" s="11"/>
      <c r="J691" s="11"/>
    </row>
    <row r="692" spans="8:10" ht="15.75" customHeight="1" x14ac:dyDescent="0.15">
      <c r="H692" s="11"/>
      <c r="I692" s="11"/>
      <c r="J692" s="11"/>
    </row>
    <row r="693" spans="8:10" ht="15.75" customHeight="1" x14ac:dyDescent="0.15">
      <c r="H693" s="11"/>
      <c r="I693" s="11"/>
      <c r="J693" s="11"/>
    </row>
    <row r="694" spans="8:10" ht="15.75" customHeight="1" x14ac:dyDescent="0.15">
      <c r="H694" s="11"/>
      <c r="I694" s="11"/>
      <c r="J694" s="11"/>
    </row>
    <row r="695" spans="8:10" ht="15.75" customHeight="1" x14ac:dyDescent="0.15">
      <c r="H695" s="11"/>
      <c r="I695" s="11"/>
      <c r="J695" s="11"/>
    </row>
    <row r="696" spans="8:10" ht="15.75" customHeight="1" x14ac:dyDescent="0.15">
      <c r="H696" s="11"/>
      <c r="I696" s="11"/>
      <c r="J696" s="11"/>
    </row>
    <row r="697" spans="8:10" ht="15.75" customHeight="1" x14ac:dyDescent="0.15">
      <c r="H697" s="11"/>
      <c r="I697" s="11"/>
      <c r="J697" s="11"/>
    </row>
    <row r="698" spans="8:10" ht="15.75" customHeight="1" x14ac:dyDescent="0.15">
      <c r="H698" s="11"/>
      <c r="I698" s="11"/>
      <c r="J698" s="11"/>
    </row>
    <row r="699" spans="8:10" ht="15.75" customHeight="1" x14ac:dyDescent="0.15">
      <c r="H699" s="11"/>
      <c r="I699" s="11"/>
      <c r="J699" s="11"/>
    </row>
    <row r="700" spans="8:10" ht="15.75" customHeight="1" x14ac:dyDescent="0.15">
      <c r="H700" s="11"/>
      <c r="I700" s="11"/>
      <c r="J700" s="11"/>
    </row>
    <row r="701" spans="8:10" ht="15.75" customHeight="1" x14ac:dyDescent="0.15">
      <c r="H701" s="11"/>
      <c r="I701" s="11"/>
      <c r="J701" s="11"/>
    </row>
    <row r="702" spans="8:10" ht="15.75" customHeight="1" x14ac:dyDescent="0.15">
      <c r="H702" s="11"/>
      <c r="I702" s="11"/>
      <c r="J702" s="11"/>
    </row>
    <row r="703" spans="8:10" ht="15.75" customHeight="1" x14ac:dyDescent="0.15">
      <c r="H703" s="11"/>
      <c r="I703" s="11"/>
      <c r="J703" s="11"/>
    </row>
    <row r="704" spans="8:10" ht="15.75" customHeight="1" x14ac:dyDescent="0.15">
      <c r="H704" s="11"/>
      <c r="I704" s="11"/>
      <c r="J704" s="11"/>
    </row>
    <row r="705" spans="8:10" ht="15.75" customHeight="1" x14ac:dyDescent="0.15">
      <c r="H705" s="11"/>
      <c r="I705" s="11"/>
      <c r="J705" s="11"/>
    </row>
    <row r="706" spans="8:10" ht="15.75" customHeight="1" x14ac:dyDescent="0.15">
      <c r="H706" s="11"/>
      <c r="I706" s="11"/>
      <c r="J706" s="11"/>
    </row>
    <row r="707" spans="8:10" ht="15.75" customHeight="1" x14ac:dyDescent="0.15">
      <c r="H707" s="11"/>
      <c r="I707" s="11"/>
      <c r="J707" s="11"/>
    </row>
    <row r="708" spans="8:10" ht="15.75" customHeight="1" x14ac:dyDescent="0.15">
      <c r="H708" s="11"/>
      <c r="I708" s="11"/>
      <c r="J708" s="11"/>
    </row>
    <row r="709" spans="8:10" ht="15.75" customHeight="1" x14ac:dyDescent="0.15">
      <c r="H709" s="11"/>
      <c r="I709" s="11"/>
      <c r="J709" s="11"/>
    </row>
    <row r="710" spans="8:10" ht="15.75" customHeight="1" x14ac:dyDescent="0.15">
      <c r="H710" s="11"/>
      <c r="I710" s="11"/>
      <c r="J710" s="11"/>
    </row>
    <row r="711" spans="8:10" ht="15.75" customHeight="1" x14ac:dyDescent="0.15">
      <c r="H711" s="11"/>
      <c r="I711" s="11"/>
      <c r="J711" s="11"/>
    </row>
    <row r="712" spans="8:10" ht="15.75" customHeight="1" x14ac:dyDescent="0.15">
      <c r="H712" s="11"/>
      <c r="I712" s="11"/>
      <c r="J712" s="11"/>
    </row>
    <row r="713" spans="8:10" ht="15.75" customHeight="1" x14ac:dyDescent="0.15">
      <c r="H713" s="11"/>
      <c r="I713" s="11"/>
      <c r="J713" s="11"/>
    </row>
    <row r="714" spans="8:10" ht="15.75" customHeight="1" x14ac:dyDescent="0.15">
      <c r="H714" s="11"/>
      <c r="I714" s="11"/>
      <c r="J714" s="11"/>
    </row>
    <row r="715" spans="8:10" ht="15.75" customHeight="1" x14ac:dyDescent="0.15">
      <c r="H715" s="11"/>
      <c r="I715" s="11"/>
      <c r="J715" s="11"/>
    </row>
    <row r="716" spans="8:10" ht="15.75" customHeight="1" x14ac:dyDescent="0.15">
      <c r="H716" s="11"/>
      <c r="I716" s="11"/>
      <c r="J716" s="11"/>
    </row>
    <row r="717" spans="8:10" ht="15.75" customHeight="1" x14ac:dyDescent="0.15">
      <c r="H717" s="11"/>
      <c r="I717" s="11"/>
      <c r="J717" s="11"/>
    </row>
    <row r="718" spans="8:10" ht="15.75" customHeight="1" x14ac:dyDescent="0.15">
      <c r="H718" s="11"/>
      <c r="I718" s="11"/>
      <c r="J718" s="11"/>
    </row>
    <row r="719" spans="8:10" ht="15.75" customHeight="1" x14ac:dyDescent="0.15">
      <c r="H719" s="11"/>
      <c r="I719" s="11"/>
      <c r="J719" s="11"/>
    </row>
    <row r="720" spans="8:10" ht="15.75" customHeight="1" x14ac:dyDescent="0.15">
      <c r="H720" s="11"/>
      <c r="I720" s="11"/>
      <c r="J720" s="11"/>
    </row>
    <row r="721" spans="8:10" ht="15.75" customHeight="1" x14ac:dyDescent="0.15">
      <c r="H721" s="11"/>
      <c r="I721" s="11"/>
      <c r="J721" s="11"/>
    </row>
    <row r="722" spans="8:10" ht="15.75" customHeight="1" x14ac:dyDescent="0.15">
      <c r="H722" s="11"/>
      <c r="I722" s="11"/>
      <c r="J722" s="11"/>
    </row>
    <row r="723" spans="8:10" ht="15.75" customHeight="1" x14ac:dyDescent="0.15">
      <c r="H723" s="11"/>
      <c r="I723" s="11"/>
      <c r="J723" s="11"/>
    </row>
    <row r="724" spans="8:10" ht="15.75" customHeight="1" x14ac:dyDescent="0.15">
      <c r="H724" s="11"/>
      <c r="I724" s="11"/>
      <c r="J724" s="11"/>
    </row>
    <row r="725" spans="8:10" ht="15.75" customHeight="1" x14ac:dyDescent="0.15">
      <c r="H725" s="11"/>
      <c r="I725" s="11"/>
      <c r="J725" s="11"/>
    </row>
    <row r="726" spans="8:10" ht="15.75" customHeight="1" x14ac:dyDescent="0.15">
      <c r="H726" s="11"/>
      <c r="I726" s="11"/>
      <c r="J726" s="11"/>
    </row>
    <row r="727" spans="8:10" ht="15.75" customHeight="1" x14ac:dyDescent="0.15">
      <c r="H727" s="11"/>
      <c r="I727" s="11"/>
      <c r="J727" s="11"/>
    </row>
    <row r="728" spans="8:10" ht="15.75" customHeight="1" x14ac:dyDescent="0.15">
      <c r="H728" s="11"/>
      <c r="I728" s="11"/>
      <c r="J728" s="11"/>
    </row>
    <row r="729" spans="8:10" ht="15.75" customHeight="1" x14ac:dyDescent="0.15">
      <c r="H729" s="11"/>
      <c r="I729" s="11"/>
      <c r="J729" s="11"/>
    </row>
    <row r="730" spans="8:10" ht="15.75" customHeight="1" x14ac:dyDescent="0.15">
      <c r="H730" s="11"/>
      <c r="I730" s="11"/>
      <c r="J730" s="11"/>
    </row>
    <row r="731" spans="8:10" ht="15.75" customHeight="1" x14ac:dyDescent="0.15">
      <c r="H731" s="11"/>
      <c r="I731" s="11"/>
      <c r="J731" s="11"/>
    </row>
    <row r="732" spans="8:10" ht="15.75" customHeight="1" x14ac:dyDescent="0.15">
      <c r="H732" s="11"/>
      <c r="I732" s="11"/>
      <c r="J732" s="11"/>
    </row>
    <row r="733" spans="8:10" ht="15.75" customHeight="1" x14ac:dyDescent="0.15">
      <c r="H733" s="11"/>
      <c r="I733" s="11"/>
      <c r="J733" s="11"/>
    </row>
    <row r="734" spans="8:10" ht="15.75" customHeight="1" x14ac:dyDescent="0.15">
      <c r="H734" s="11"/>
      <c r="I734" s="11"/>
      <c r="J734" s="11"/>
    </row>
    <row r="735" spans="8:10" ht="15.75" customHeight="1" x14ac:dyDescent="0.15">
      <c r="H735" s="11"/>
      <c r="I735" s="11"/>
      <c r="J735" s="11"/>
    </row>
    <row r="736" spans="8:10" ht="15.75" customHeight="1" x14ac:dyDescent="0.15">
      <c r="H736" s="11"/>
      <c r="I736" s="11"/>
      <c r="J736" s="11"/>
    </row>
    <row r="737" spans="8:10" ht="15.75" customHeight="1" x14ac:dyDescent="0.15">
      <c r="H737" s="11"/>
      <c r="I737" s="11"/>
      <c r="J737" s="11"/>
    </row>
    <row r="738" spans="8:10" ht="15.75" customHeight="1" x14ac:dyDescent="0.15">
      <c r="H738" s="11"/>
      <c r="I738" s="11"/>
      <c r="J738" s="11"/>
    </row>
    <row r="739" spans="8:10" ht="15.75" customHeight="1" x14ac:dyDescent="0.15">
      <c r="H739" s="11"/>
      <c r="I739" s="11"/>
      <c r="J739" s="11"/>
    </row>
    <row r="740" spans="8:10" ht="15.75" customHeight="1" x14ac:dyDescent="0.15">
      <c r="H740" s="11"/>
      <c r="I740" s="11"/>
      <c r="J740" s="11"/>
    </row>
    <row r="741" spans="8:10" ht="15.75" customHeight="1" x14ac:dyDescent="0.15">
      <c r="H741" s="11"/>
      <c r="I741" s="11"/>
      <c r="J741" s="11"/>
    </row>
    <row r="742" spans="8:10" ht="15.75" customHeight="1" x14ac:dyDescent="0.15">
      <c r="H742" s="11"/>
      <c r="I742" s="11"/>
      <c r="J742" s="11"/>
    </row>
    <row r="743" spans="8:10" ht="15.75" customHeight="1" x14ac:dyDescent="0.15">
      <c r="H743" s="11"/>
      <c r="I743" s="11"/>
      <c r="J743" s="11"/>
    </row>
    <row r="744" spans="8:10" ht="15.75" customHeight="1" x14ac:dyDescent="0.15">
      <c r="H744" s="11"/>
      <c r="I744" s="11"/>
      <c r="J744" s="11"/>
    </row>
    <row r="745" spans="8:10" ht="15.75" customHeight="1" x14ac:dyDescent="0.15">
      <c r="H745" s="11"/>
      <c r="I745" s="11"/>
      <c r="J745" s="11"/>
    </row>
    <row r="746" spans="8:10" ht="15.75" customHeight="1" x14ac:dyDescent="0.15">
      <c r="H746" s="11"/>
      <c r="I746" s="11"/>
      <c r="J746" s="11"/>
    </row>
    <row r="747" spans="8:10" ht="15.75" customHeight="1" x14ac:dyDescent="0.15">
      <c r="H747" s="11"/>
      <c r="I747" s="11"/>
      <c r="J747" s="11"/>
    </row>
    <row r="748" spans="8:10" ht="15.75" customHeight="1" x14ac:dyDescent="0.15">
      <c r="H748" s="11"/>
      <c r="I748" s="11"/>
      <c r="J748" s="11"/>
    </row>
    <row r="749" spans="8:10" ht="15.75" customHeight="1" x14ac:dyDescent="0.15">
      <c r="H749" s="11"/>
      <c r="I749" s="11"/>
      <c r="J749" s="11"/>
    </row>
    <row r="750" spans="8:10" ht="15.75" customHeight="1" x14ac:dyDescent="0.15">
      <c r="H750" s="11"/>
      <c r="I750" s="11"/>
      <c r="J750" s="11"/>
    </row>
    <row r="751" spans="8:10" ht="15.75" customHeight="1" x14ac:dyDescent="0.15">
      <c r="H751" s="11"/>
      <c r="I751" s="11"/>
      <c r="J751" s="11"/>
    </row>
    <row r="752" spans="8:10" ht="15.75" customHeight="1" x14ac:dyDescent="0.15">
      <c r="H752" s="11"/>
      <c r="I752" s="11"/>
      <c r="J752" s="11"/>
    </row>
    <row r="753" spans="8:10" ht="15.75" customHeight="1" x14ac:dyDescent="0.15">
      <c r="H753" s="11"/>
      <c r="I753" s="11"/>
      <c r="J753" s="11"/>
    </row>
    <row r="754" spans="8:10" ht="15.75" customHeight="1" x14ac:dyDescent="0.15">
      <c r="H754" s="11"/>
      <c r="I754" s="11"/>
      <c r="J754" s="11"/>
    </row>
    <row r="755" spans="8:10" ht="15.75" customHeight="1" x14ac:dyDescent="0.15">
      <c r="H755" s="11"/>
      <c r="I755" s="11"/>
      <c r="J755" s="11"/>
    </row>
    <row r="756" spans="8:10" ht="15.75" customHeight="1" x14ac:dyDescent="0.15">
      <c r="H756" s="11"/>
      <c r="I756" s="11"/>
      <c r="J756" s="11"/>
    </row>
    <row r="757" spans="8:10" ht="15.75" customHeight="1" x14ac:dyDescent="0.15">
      <c r="H757" s="11"/>
      <c r="I757" s="11"/>
      <c r="J757" s="11"/>
    </row>
    <row r="758" spans="8:10" ht="15.75" customHeight="1" x14ac:dyDescent="0.15">
      <c r="H758" s="11"/>
      <c r="I758" s="11"/>
      <c r="J758" s="11"/>
    </row>
    <row r="759" spans="8:10" ht="15.75" customHeight="1" x14ac:dyDescent="0.15">
      <c r="H759" s="11"/>
      <c r="I759" s="11"/>
      <c r="J759" s="11"/>
    </row>
    <row r="760" spans="8:10" ht="15.75" customHeight="1" x14ac:dyDescent="0.15">
      <c r="H760" s="11"/>
      <c r="I760" s="11"/>
      <c r="J760" s="11"/>
    </row>
    <row r="761" spans="8:10" ht="15.75" customHeight="1" x14ac:dyDescent="0.15">
      <c r="H761" s="11"/>
      <c r="I761" s="11"/>
      <c r="J761" s="11"/>
    </row>
    <row r="762" spans="8:10" ht="15.75" customHeight="1" x14ac:dyDescent="0.15">
      <c r="H762" s="11"/>
      <c r="I762" s="11"/>
      <c r="J762" s="11"/>
    </row>
    <row r="763" spans="8:10" ht="15.75" customHeight="1" x14ac:dyDescent="0.15">
      <c r="H763" s="11"/>
      <c r="I763" s="11"/>
      <c r="J763" s="11"/>
    </row>
    <row r="764" spans="8:10" ht="15.75" customHeight="1" x14ac:dyDescent="0.15">
      <c r="H764" s="11"/>
      <c r="I764" s="11"/>
      <c r="J764" s="11"/>
    </row>
    <row r="765" spans="8:10" ht="15.75" customHeight="1" x14ac:dyDescent="0.15">
      <c r="H765" s="11"/>
      <c r="I765" s="11"/>
      <c r="J765" s="11"/>
    </row>
    <row r="766" spans="8:10" ht="15.75" customHeight="1" x14ac:dyDescent="0.15">
      <c r="H766" s="11"/>
      <c r="I766" s="11"/>
      <c r="J766" s="11"/>
    </row>
    <row r="767" spans="8:10" ht="15.75" customHeight="1" x14ac:dyDescent="0.15">
      <c r="H767" s="11"/>
      <c r="I767" s="11"/>
      <c r="J767" s="11"/>
    </row>
    <row r="768" spans="8:10" ht="15.75" customHeight="1" x14ac:dyDescent="0.15">
      <c r="H768" s="11"/>
      <c r="I768" s="11"/>
      <c r="J768" s="11"/>
    </row>
    <row r="769" spans="8:10" ht="15.75" customHeight="1" x14ac:dyDescent="0.15">
      <c r="H769" s="11"/>
      <c r="I769" s="11"/>
      <c r="J769" s="11"/>
    </row>
    <row r="770" spans="8:10" ht="15.75" customHeight="1" x14ac:dyDescent="0.15">
      <c r="H770" s="11"/>
      <c r="I770" s="11"/>
      <c r="J770" s="11"/>
    </row>
    <row r="771" spans="8:10" ht="15.75" customHeight="1" x14ac:dyDescent="0.15">
      <c r="H771" s="11"/>
      <c r="I771" s="11"/>
      <c r="J771" s="11"/>
    </row>
    <row r="772" spans="8:10" ht="15.75" customHeight="1" x14ac:dyDescent="0.15">
      <c r="H772" s="11"/>
      <c r="I772" s="11"/>
      <c r="J772" s="11"/>
    </row>
    <row r="773" spans="8:10" ht="15.75" customHeight="1" x14ac:dyDescent="0.15">
      <c r="H773" s="11"/>
      <c r="I773" s="11"/>
      <c r="J773" s="11"/>
    </row>
    <row r="774" spans="8:10" ht="15.75" customHeight="1" x14ac:dyDescent="0.15">
      <c r="H774" s="11"/>
      <c r="I774" s="11"/>
      <c r="J774" s="11"/>
    </row>
    <row r="775" spans="8:10" ht="15.75" customHeight="1" x14ac:dyDescent="0.15">
      <c r="H775" s="11"/>
      <c r="I775" s="11"/>
      <c r="J775" s="11"/>
    </row>
    <row r="776" spans="8:10" ht="15.75" customHeight="1" x14ac:dyDescent="0.15">
      <c r="H776" s="11"/>
      <c r="I776" s="11"/>
      <c r="J776" s="11"/>
    </row>
    <row r="777" spans="8:10" ht="15.75" customHeight="1" x14ac:dyDescent="0.15">
      <c r="H777" s="11"/>
      <c r="I777" s="11"/>
      <c r="J777" s="11"/>
    </row>
    <row r="778" spans="8:10" ht="15.75" customHeight="1" x14ac:dyDescent="0.15">
      <c r="H778" s="11"/>
      <c r="I778" s="11"/>
      <c r="J778" s="11"/>
    </row>
    <row r="779" spans="8:10" ht="15.75" customHeight="1" x14ac:dyDescent="0.15">
      <c r="H779" s="11"/>
      <c r="I779" s="11"/>
      <c r="J779" s="11"/>
    </row>
    <row r="780" spans="8:10" ht="15.75" customHeight="1" x14ac:dyDescent="0.15">
      <c r="H780" s="11"/>
      <c r="I780" s="11"/>
      <c r="J780" s="11"/>
    </row>
    <row r="781" spans="8:10" ht="15.75" customHeight="1" x14ac:dyDescent="0.15">
      <c r="H781" s="11"/>
      <c r="I781" s="11"/>
      <c r="J781" s="11"/>
    </row>
    <row r="782" spans="8:10" ht="15.75" customHeight="1" x14ac:dyDescent="0.15">
      <c r="H782" s="11"/>
      <c r="I782" s="11"/>
      <c r="J782" s="11"/>
    </row>
    <row r="783" spans="8:10" ht="15.75" customHeight="1" x14ac:dyDescent="0.15">
      <c r="H783" s="11"/>
      <c r="I783" s="11"/>
      <c r="J783" s="11"/>
    </row>
    <row r="784" spans="8:10" ht="15.75" customHeight="1" x14ac:dyDescent="0.15">
      <c r="H784" s="11"/>
      <c r="I784" s="11"/>
      <c r="J784" s="11"/>
    </row>
    <row r="785" spans="8:10" ht="15.75" customHeight="1" x14ac:dyDescent="0.15">
      <c r="H785" s="11"/>
      <c r="I785" s="11"/>
      <c r="J785" s="11"/>
    </row>
    <row r="786" spans="8:10" ht="15.75" customHeight="1" x14ac:dyDescent="0.15">
      <c r="H786" s="11"/>
      <c r="I786" s="11"/>
      <c r="J786" s="11"/>
    </row>
    <row r="787" spans="8:10" ht="15.75" customHeight="1" x14ac:dyDescent="0.15">
      <c r="H787" s="11"/>
      <c r="I787" s="11"/>
      <c r="J787" s="11"/>
    </row>
    <row r="788" spans="8:10" ht="15.75" customHeight="1" x14ac:dyDescent="0.15">
      <c r="H788" s="11"/>
      <c r="I788" s="11"/>
      <c r="J788" s="11"/>
    </row>
    <row r="789" spans="8:10" ht="15.75" customHeight="1" x14ac:dyDescent="0.15">
      <c r="H789" s="11"/>
      <c r="I789" s="11"/>
      <c r="J789" s="11"/>
    </row>
    <row r="790" spans="8:10" ht="15.75" customHeight="1" x14ac:dyDescent="0.15">
      <c r="H790" s="11"/>
      <c r="I790" s="11"/>
      <c r="J790" s="11"/>
    </row>
    <row r="791" spans="8:10" ht="15.75" customHeight="1" x14ac:dyDescent="0.15">
      <c r="H791" s="11"/>
      <c r="I791" s="11"/>
      <c r="J791" s="11"/>
    </row>
    <row r="792" spans="8:10" ht="15.75" customHeight="1" x14ac:dyDescent="0.15">
      <c r="H792" s="11"/>
      <c r="I792" s="11"/>
      <c r="J792" s="11"/>
    </row>
    <row r="793" spans="8:10" ht="15.75" customHeight="1" x14ac:dyDescent="0.15">
      <c r="H793" s="11"/>
      <c r="I793" s="11"/>
      <c r="J793" s="11"/>
    </row>
    <row r="794" spans="8:10" ht="15.75" customHeight="1" x14ac:dyDescent="0.15">
      <c r="H794" s="11"/>
      <c r="I794" s="11"/>
      <c r="J794" s="11"/>
    </row>
    <row r="795" spans="8:10" ht="15.75" customHeight="1" x14ac:dyDescent="0.15">
      <c r="H795" s="11"/>
      <c r="I795" s="11"/>
      <c r="J795" s="11"/>
    </row>
    <row r="796" spans="8:10" ht="15.75" customHeight="1" x14ac:dyDescent="0.15">
      <c r="H796" s="11"/>
      <c r="I796" s="11"/>
      <c r="J796" s="11"/>
    </row>
    <row r="797" spans="8:10" ht="15.75" customHeight="1" x14ac:dyDescent="0.15">
      <c r="H797" s="11"/>
      <c r="I797" s="11"/>
      <c r="J797" s="11"/>
    </row>
    <row r="798" spans="8:10" ht="15.75" customHeight="1" x14ac:dyDescent="0.15">
      <c r="H798" s="11"/>
      <c r="I798" s="11"/>
      <c r="J798" s="11"/>
    </row>
    <row r="799" spans="8:10" ht="15.75" customHeight="1" x14ac:dyDescent="0.15">
      <c r="H799" s="11"/>
      <c r="I799" s="11"/>
      <c r="J799" s="11"/>
    </row>
    <row r="800" spans="8:10" ht="15.75" customHeight="1" x14ac:dyDescent="0.15">
      <c r="H800" s="11"/>
      <c r="I800" s="11"/>
      <c r="J800" s="11"/>
    </row>
    <row r="801" spans="8:10" ht="15.75" customHeight="1" x14ac:dyDescent="0.15">
      <c r="H801" s="11"/>
      <c r="I801" s="11"/>
      <c r="J801" s="11"/>
    </row>
    <row r="802" spans="8:10" ht="15.75" customHeight="1" x14ac:dyDescent="0.15">
      <c r="H802" s="11"/>
      <c r="I802" s="11"/>
      <c r="J802" s="11"/>
    </row>
    <row r="803" spans="8:10" ht="15.75" customHeight="1" x14ac:dyDescent="0.15">
      <c r="H803" s="11"/>
      <c r="I803" s="11"/>
      <c r="J803" s="11"/>
    </row>
    <row r="804" spans="8:10" ht="15.75" customHeight="1" x14ac:dyDescent="0.15">
      <c r="H804" s="11"/>
      <c r="I804" s="11"/>
      <c r="J804" s="11"/>
    </row>
    <row r="805" spans="8:10" ht="15.75" customHeight="1" x14ac:dyDescent="0.15">
      <c r="H805" s="11"/>
      <c r="I805" s="11"/>
      <c r="J805" s="11"/>
    </row>
    <row r="806" spans="8:10" ht="15.75" customHeight="1" x14ac:dyDescent="0.15">
      <c r="H806" s="11"/>
      <c r="I806" s="11"/>
      <c r="J806" s="11"/>
    </row>
    <row r="807" spans="8:10" ht="15.75" customHeight="1" x14ac:dyDescent="0.15">
      <c r="H807" s="11"/>
      <c r="I807" s="11"/>
      <c r="J807" s="11"/>
    </row>
    <row r="808" spans="8:10" ht="15.75" customHeight="1" x14ac:dyDescent="0.15">
      <c r="H808" s="11"/>
      <c r="I808" s="11"/>
      <c r="J808" s="11"/>
    </row>
    <row r="809" spans="8:10" ht="15.75" customHeight="1" x14ac:dyDescent="0.15">
      <c r="H809" s="11"/>
      <c r="I809" s="11"/>
      <c r="J809" s="11"/>
    </row>
    <row r="810" spans="8:10" ht="15.75" customHeight="1" x14ac:dyDescent="0.15">
      <c r="H810" s="11"/>
      <c r="I810" s="11"/>
      <c r="J810" s="11"/>
    </row>
    <row r="811" spans="8:10" ht="15.75" customHeight="1" x14ac:dyDescent="0.15">
      <c r="H811" s="11"/>
      <c r="I811" s="11"/>
      <c r="J811" s="11"/>
    </row>
    <row r="812" spans="8:10" ht="15.75" customHeight="1" x14ac:dyDescent="0.15">
      <c r="H812" s="11"/>
      <c r="I812" s="11"/>
      <c r="J812" s="11"/>
    </row>
    <row r="813" spans="8:10" ht="15.75" customHeight="1" x14ac:dyDescent="0.15">
      <c r="H813" s="11"/>
      <c r="I813" s="11"/>
      <c r="J813" s="11"/>
    </row>
    <row r="814" spans="8:10" ht="15.75" customHeight="1" x14ac:dyDescent="0.15">
      <c r="H814" s="11"/>
      <c r="I814" s="11"/>
      <c r="J814" s="11"/>
    </row>
    <row r="815" spans="8:10" ht="15.75" customHeight="1" x14ac:dyDescent="0.15">
      <c r="H815" s="11"/>
      <c r="I815" s="11"/>
      <c r="J815" s="11"/>
    </row>
    <row r="816" spans="8:10" ht="15.75" customHeight="1" x14ac:dyDescent="0.15">
      <c r="H816" s="11"/>
      <c r="I816" s="11"/>
      <c r="J816" s="11"/>
    </row>
    <row r="817" spans="8:10" ht="15.75" customHeight="1" x14ac:dyDescent="0.15">
      <c r="H817" s="11"/>
      <c r="I817" s="11"/>
      <c r="J817" s="11"/>
    </row>
    <row r="818" spans="8:10" ht="15.75" customHeight="1" x14ac:dyDescent="0.15">
      <c r="H818" s="11"/>
      <c r="I818" s="11"/>
      <c r="J818" s="11"/>
    </row>
    <row r="819" spans="8:10" ht="15.75" customHeight="1" x14ac:dyDescent="0.15">
      <c r="H819" s="11"/>
      <c r="I819" s="11"/>
      <c r="J819" s="11"/>
    </row>
    <row r="820" spans="8:10" ht="15.75" customHeight="1" x14ac:dyDescent="0.15">
      <c r="H820" s="11"/>
      <c r="I820" s="11"/>
      <c r="J820" s="11"/>
    </row>
    <row r="821" spans="8:10" ht="15.75" customHeight="1" x14ac:dyDescent="0.15">
      <c r="H821" s="11"/>
      <c r="I821" s="11"/>
      <c r="J821" s="11"/>
    </row>
    <row r="822" spans="8:10" ht="15.75" customHeight="1" x14ac:dyDescent="0.15">
      <c r="H822" s="11"/>
      <c r="I822" s="11"/>
      <c r="J822" s="11"/>
    </row>
    <row r="823" spans="8:10" ht="15.75" customHeight="1" x14ac:dyDescent="0.15">
      <c r="H823" s="11"/>
      <c r="I823" s="11"/>
      <c r="J823" s="11"/>
    </row>
    <row r="824" spans="8:10" ht="15.75" customHeight="1" x14ac:dyDescent="0.15">
      <c r="H824" s="11"/>
      <c r="I824" s="11"/>
      <c r="J824" s="11"/>
    </row>
    <row r="825" spans="8:10" ht="15.75" customHeight="1" x14ac:dyDescent="0.15">
      <c r="H825" s="11"/>
      <c r="I825" s="11"/>
      <c r="J825" s="11"/>
    </row>
    <row r="826" spans="8:10" ht="15.75" customHeight="1" x14ac:dyDescent="0.15">
      <c r="H826" s="11"/>
      <c r="I826" s="11"/>
      <c r="J826" s="11"/>
    </row>
    <row r="827" spans="8:10" ht="15.75" customHeight="1" x14ac:dyDescent="0.15">
      <c r="H827" s="11"/>
      <c r="I827" s="11"/>
      <c r="J827" s="11"/>
    </row>
    <row r="828" spans="8:10" ht="15.75" customHeight="1" x14ac:dyDescent="0.15">
      <c r="H828" s="11"/>
      <c r="I828" s="11"/>
      <c r="J828" s="11"/>
    </row>
    <row r="829" spans="8:10" ht="15.75" customHeight="1" x14ac:dyDescent="0.15">
      <c r="H829" s="11"/>
      <c r="I829" s="11"/>
      <c r="J829" s="11"/>
    </row>
    <row r="830" spans="8:10" ht="15.75" customHeight="1" x14ac:dyDescent="0.15">
      <c r="H830" s="11"/>
      <c r="I830" s="11"/>
      <c r="J830" s="11"/>
    </row>
    <row r="831" spans="8:10" ht="15.75" customHeight="1" x14ac:dyDescent="0.15">
      <c r="H831" s="11"/>
      <c r="I831" s="11"/>
      <c r="J831" s="11"/>
    </row>
    <row r="832" spans="8:10" ht="15.75" customHeight="1" x14ac:dyDescent="0.15">
      <c r="H832" s="11"/>
      <c r="I832" s="11"/>
      <c r="J832" s="11"/>
    </row>
    <row r="833" spans="8:10" ht="15.75" customHeight="1" x14ac:dyDescent="0.15">
      <c r="H833" s="11"/>
      <c r="I833" s="11"/>
      <c r="J833" s="11"/>
    </row>
    <row r="834" spans="8:10" ht="15.75" customHeight="1" x14ac:dyDescent="0.15">
      <c r="H834" s="11"/>
      <c r="I834" s="11"/>
      <c r="J834" s="11"/>
    </row>
    <row r="835" spans="8:10" ht="15.75" customHeight="1" x14ac:dyDescent="0.15">
      <c r="H835" s="11"/>
      <c r="I835" s="11"/>
      <c r="J835" s="11"/>
    </row>
    <row r="836" spans="8:10" ht="15.75" customHeight="1" x14ac:dyDescent="0.15">
      <c r="H836" s="11"/>
      <c r="I836" s="11"/>
      <c r="J836" s="11"/>
    </row>
    <row r="837" spans="8:10" ht="15.75" customHeight="1" x14ac:dyDescent="0.15">
      <c r="H837" s="11"/>
      <c r="I837" s="11"/>
      <c r="J837" s="11"/>
    </row>
    <row r="838" spans="8:10" ht="15.75" customHeight="1" x14ac:dyDescent="0.15">
      <c r="H838" s="11"/>
      <c r="I838" s="11"/>
      <c r="J838" s="11"/>
    </row>
    <row r="839" spans="8:10" ht="15.75" customHeight="1" x14ac:dyDescent="0.15">
      <c r="H839" s="11"/>
      <c r="I839" s="11"/>
      <c r="J839" s="11"/>
    </row>
    <row r="840" spans="8:10" ht="15.75" customHeight="1" x14ac:dyDescent="0.15">
      <c r="H840" s="11"/>
      <c r="I840" s="11"/>
      <c r="J840" s="11"/>
    </row>
    <row r="841" spans="8:10" ht="15.75" customHeight="1" x14ac:dyDescent="0.15">
      <c r="H841" s="11"/>
      <c r="I841" s="11"/>
      <c r="J841" s="11"/>
    </row>
    <row r="842" spans="8:10" ht="15.75" customHeight="1" x14ac:dyDescent="0.15">
      <c r="H842" s="11"/>
      <c r="I842" s="11"/>
      <c r="J842" s="11"/>
    </row>
    <row r="843" spans="8:10" ht="15.75" customHeight="1" x14ac:dyDescent="0.15">
      <c r="H843" s="11"/>
      <c r="I843" s="11"/>
      <c r="J843" s="11"/>
    </row>
    <row r="844" spans="8:10" ht="15.75" customHeight="1" x14ac:dyDescent="0.15">
      <c r="H844" s="11"/>
      <c r="I844" s="11"/>
      <c r="J844" s="11"/>
    </row>
    <row r="845" spans="8:10" ht="15.75" customHeight="1" x14ac:dyDescent="0.15">
      <c r="H845" s="11"/>
      <c r="I845" s="11"/>
      <c r="J845" s="11"/>
    </row>
    <row r="846" spans="8:10" ht="15.75" customHeight="1" x14ac:dyDescent="0.15">
      <c r="H846" s="11"/>
      <c r="I846" s="11"/>
      <c r="J846" s="11"/>
    </row>
    <row r="847" spans="8:10" ht="15.75" customHeight="1" x14ac:dyDescent="0.15">
      <c r="H847" s="11"/>
      <c r="I847" s="11"/>
      <c r="J847" s="11"/>
    </row>
    <row r="848" spans="8:10" ht="15.75" customHeight="1" x14ac:dyDescent="0.15">
      <c r="H848" s="11"/>
      <c r="I848" s="11"/>
      <c r="J848" s="11"/>
    </row>
    <row r="849" spans="8:10" ht="15.75" customHeight="1" x14ac:dyDescent="0.15">
      <c r="H849" s="11"/>
      <c r="I849" s="11"/>
      <c r="J849" s="11"/>
    </row>
    <row r="850" spans="8:10" ht="15.75" customHeight="1" x14ac:dyDescent="0.15">
      <c r="H850" s="11"/>
      <c r="I850" s="11"/>
      <c r="J850" s="11"/>
    </row>
    <row r="851" spans="8:10" ht="15.75" customHeight="1" x14ac:dyDescent="0.15">
      <c r="H851" s="11"/>
      <c r="I851" s="11"/>
      <c r="J851" s="11"/>
    </row>
    <row r="852" spans="8:10" ht="15.75" customHeight="1" x14ac:dyDescent="0.15">
      <c r="H852" s="11"/>
      <c r="I852" s="11"/>
      <c r="J852" s="11"/>
    </row>
    <row r="853" spans="8:10" ht="15.75" customHeight="1" x14ac:dyDescent="0.15">
      <c r="H853" s="11"/>
      <c r="I853" s="11"/>
      <c r="J853" s="11"/>
    </row>
    <row r="854" spans="8:10" ht="15.75" customHeight="1" x14ac:dyDescent="0.15">
      <c r="H854" s="11"/>
      <c r="I854" s="11"/>
      <c r="J854" s="11"/>
    </row>
    <row r="855" spans="8:10" ht="15.75" customHeight="1" x14ac:dyDescent="0.15">
      <c r="H855" s="11"/>
      <c r="I855" s="11"/>
      <c r="J855" s="11"/>
    </row>
    <row r="856" spans="8:10" ht="15.75" customHeight="1" x14ac:dyDescent="0.15">
      <c r="H856" s="11"/>
      <c r="I856" s="11"/>
      <c r="J856" s="11"/>
    </row>
    <row r="857" spans="8:10" ht="15.75" customHeight="1" x14ac:dyDescent="0.15">
      <c r="H857" s="11"/>
      <c r="I857" s="11"/>
      <c r="J857" s="11"/>
    </row>
    <row r="858" spans="8:10" ht="15.75" customHeight="1" x14ac:dyDescent="0.15">
      <c r="H858" s="11"/>
      <c r="I858" s="11"/>
      <c r="J858" s="11"/>
    </row>
    <row r="859" spans="8:10" ht="15.75" customHeight="1" x14ac:dyDescent="0.15">
      <c r="H859" s="11"/>
      <c r="I859" s="11"/>
      <c r="J859" s="11"/>
    </row>
    <row r="860" spans="8:10" ht="15.75" customHeight="1" x14ac:dyDescent="0.15">
      <c r="H860" s="11"/>
      <c r="I860" s="11"/>
      <c r="J860" s="11"/>
    </row>
    <row r="861" spans="8:10" ht="15.75" customHeight="1" x14ac:dyDescent="0.15">
      <c r="H861" s="11"/>
      <c r="I861" s="11"/>
      <c r="J861" s="11"/>
    </row>
    <row r="862" spans="8:10" ht="15.75" customHeight="1" x14ac:dyDescent="0.15">
      <c r="H862" s="11"/>
      <c r="I862" s="11"/>
      <c r="J862" s="11"/>
    </row>
    <row r="863" spans="8:10" ht="15.75" customHeight="1" x14ac:dyDescent="0.15">
      <c r="H863" s="11"/>
      <c r="I863" s="11"/>
      <c r="J863" s="11"/>
    </row>
    <row r="864" spans="8:10" ht="15.75" customHeight="1" x14ac:dyDescent="0.15">
      <c r="H864" s="11"/>
      <c r="I864" s="11"/>
      <c r="J864" s="11"/>
    </row>
    <row r="865" spans="8:10" ht="15.75" customHeight="1" x14ac:dyDescent="0.15">
      <c r="H865" s="11"/>
      <c r="I865" s="11"/>
      <c r="J865" s="11"/>
    </row>
    <row r="866" spans="8:10" ht="15.75" customHeight="1" x14ac:dyDescent="0.15">
      <c r="H866" s="11"/>
      <c r="I866" s="11"/>
      <c r="J866" s="11"/>
    </row>
    <row r="867" spans="8:10" ht="15.75" customHeight="1" x14ac:dyDescent="0.15">
      <c r="H867" s="11"/>
      <c r="I867" s="11"/>
      <c r="J867" s="11"/>
    </row>
    <row r="868" spans="8:10" ht="15.75" customHeight="1" x14ac:dyDescent="0.15">
      <c r="H868" s="11"/>
      <c r="I868" s="11"/>
      <c r="J868" s="11"/>
    </row>
    <row r="869" spans="8:10" ht="15.75" customHeight="1" x14ac:dyDescent="0.15">
      <c r="H869" s="11"/>
      <c r="I869" s="11"/>
      <c r="J869" s="11"/>
    </row>
    <row r="870" spans="8:10" ht="15.75" customHeight="1" x14ac:dyDescent="0.15">
      <c r="H870" s="11"/>
      <c r="I870" s="11"/>
      <c r="J870" s="11"/>
    </row>
    <row r="871" spans="8:10" ht="15.75" customHeight="1" x14ac:dyDescent="0.15">
      <c r="H871" s="11"/>
      <c r="I871" s="11"/>
      <c r="J871" s="11"/>
    </row>
    <row r="872" spans="8:10" ht="15.75" customHeight="1" x14ac:dyDescent="0.15">
      <c r="H872" s="11"/>
      <c r="I872" s="11"/>
      <c r="J872" s="11"/>
    </row>
    <row r="873" spans="8:10" ht="15.75" customHeight="1" x14ac:dyDescent="0.15">
      <c r="H873" s="11"/>
      <c r="I873" s="11"/>
      <c r="J873" s="11"/>
    </row>
    <row r="874" spans="8:10" ht="15.75" customHeight="1" x14ac:dyDescent="0.15">
      <c r="H874" s="11"/>
      <c r="I874" s="11"/>
      <c r="J874" s="11"/>
    </row>
    <row r="875" spans="8:10" ht="15.75" customHeight="1" x14ac:dyDescent="0.15">
      <c r="H875" s="11"/>
      <c r="I875" s="11"/>
      <c r="J875" s="11"/>
    </row>
    <row r="876" spans="8:10" ht="15.75" customHeight="1" x14ac:dyDescent="0.15">
      <c r="H876" s="11"/>
      <c r="I876" s="11"/>
      <c r="J876" s="11"/>
    </row>
    <row r="877" spans="8:10" ht="15.75" customHeight="1" x14ac:dyDescent="0.15">
      <c r="H877" s="11"/>
      <c r="I877" s="11"/>
      <c r="J877" s="11"/>
    </row>
    <row r="878" spans="8:10" ht="15.75" customHeight="1" x14ac:dyDescent="0.15">
      <c r="H878" s="11"/>
      <c r="I878" s="11"/>
      <c r="J878" s="11"/>
    </row>
    <row r="879" spans="8:10" ht="15.75" customHeight="1" x14ac:dyDescent="0.15">
      <c r="H879" s="11"/>
      <c r="I879" s="11"/>
      <c r="J879" s="11"/>
    </row>
    <row r="880" spans="8:10" ht="15.75" customHeight="1" x14ac:dyDescent="0.15">
      <c r="H880" s="11"/>
      <c r="I880" s="11"/>
      <c r="J880" s="11"/>
    </row>
    <row r="881" spans="8:10" ht="15.75" customHeight="1" x14ac:dyDescent="0.15">
      <c r="H881" s="11"/>
      <c r="I881" s="11"/>
      <c r="J881" s="11"/>
    </row>
    <row r="882" spans="8:10" ht="15.75" customHeight="1" x14ac:dyDescent="0.15">
      <c r="H882" s="11"/>
      <c r="I882" s="11"/>
      <c r="J882" s="11"/>
    </row>
    <row r="883" spans="8:10" ht="15.75" customHeight="1" x14ac:dyDescent="0.15">
      <c r="H883" s="11"/>
      <c r="I883" s="11"/>
      <c r="J883" s="11"/>
    </row>
    <row r="884" spans="8:10" ht="15.75" customHeight="1" x14ac:dyDescent="0.15">
      <c r="H884" s="11"/>
      <c r="I884" s="11"/>
      <c r="J884" s="11"/>
    </row>
    <row r="885" spans="8:10" ht="15.75" customHeight="1" x14ac:dyDescent="0.15">
      <c r="H885" s="11"/>
      <c r="I885" s="11"/>
      <c r="J885" s="11"/>
    </row>
    <row r="886" spans="8:10" ht="15.75" customHeight="1" x14ac:dyDescent="0.15">
      <c r="H886" s="11"/>
      <c r="I886" s="11"/>
      <c r="J886" s="11"/>
    </row>
    <row r="887" spans="8:10" ht="15.75" customHeight="1" x14ac:dyDescent="0.15">
      <c r="H887" s="11"/>
      <c r="I887" s="11"/>
      <c r="J887" s="11"/>
    </row>
    <row r="888" spans="8:10" ht="15.75" customHeight="1" x14ac:dyDescent="0.15">
      <c r="H888" s="11"/>
      <c r="I888" s="11"/>
      <c r="J888" s="11"/>
    </row>
    <row r="889" spans="8:10" ht="15.75" customHeight="1" x14ac:dyDescent="0.15">
      <c r="H889" s="11"/>
      <c r="I889" s="11"/>
      <c r="J889" s="11"/>
    </row>
    <row r="890" spans="8:10" ht="15.75" customHeight="1" x14ac:dyDescent="0.15">
      <c r="H890" s="11"/>
      <c r="I890" s="11"/>
      <c r="J890" s="11"/>
    </row>
    <row r="891" spans="8:10" ht="15.75" customHeight="1" x14ac:dyDescent="0.15">
      <c r="H891" s="11"/>
      <c r="I891" s="11"/>
      <c r="J891" s="11"/>
    </row>
    <row r="892" spans="8:10" ht="15.75" customHeight="1" x14ac:dyDescent="0.15">
      <c r="H892" s="11"/>
      <c r="I892" s="11"/>
      <c r="J892" s="11"/>
    </row>
    <row r="893" spans="8:10" ht="15.75" customHeight="1" x14ac:dyDescent="0.15">
      <c r="H893" s="11"/>
      <c r="I893" s="11"/>
      <c r="J893" s="11"/>
    </row>
    <row r="894" spans="8:10" ht="15.75" customHeight="1" x14ac:dyDescent="0.15">
      <c r="H894" s="11"/>
      <c r="I894" s="11"/>
      <c r="J894" s="11"/>
    </row>
    <row r="895" spans="8:10" ht="15.75" customHeight="1" x14ac:dyDescent="0.15">
      <c r="H895" s="11"/>
      <c r="I895" s="11"/>
      <c r="J895" s="11"/>
    </row>
    <row r="896" spans="8:10" ht="15.75" customHeight="1" x14ac:dyDescent="0.15">
      <c r="H896" s="11"/>
      <c r="I896" s="11"/>
      <c r="J896" s="11"/>
    </row>
    <row r="897" spans="8:10" ht="15.75" customHeight="1" x14ac:dyDescent="0.15">
      <c r="H897" s="11"/>
      <c r="I897" s="11"/>
      <c r="J897" s="11"/>
    </row>
    <row r="898" spans="8:10" ht="15.75" customHeight="1" x14ac:dyDescent="0.15">
      <c r="H898" s="11"/>
      <c r="I898" s="11"/>
      <c r="J898" s="11"/>
    </row>
    <row r="899" spans="8:10" ht="15.75" customHeight="1" x14ac:dyDescent="0.15">
      <c r="H899" s="11"/>
      <c r="I899" s="11"/>
      <c r="J899" s="11"/>
    </row>
    <row r="900" spans="8:10" ht="15.75" customHeight="1" x14ac:dyDescent="0.15">
      <c r="H900" s="11"/>
      <c r="I900" s="11"/>
      <c r="J900" s="11"/>
    </row>
    <row r="901" spans="8:10" ht="15.75" customHeight="1" x14ac:dyDescent="0.15">
      <c r="H901" s="11"/>
      <c r="I901" s="11"/>
      <c r="J901" s="11"/>
    </row>
    <row r="902" spans="8:10" ht="15.75" customHeight="1" x14ac:dyDescent="0.15">
      <c r="H902" s="11"/>
      <c r="I902" s="11"/>
      <c r="J902" s="11"/>
    </row>
    <row r="903" spans="8:10" ht="15.75" customHeight="1" x14ac:dyDescent="0.15">
      <c r="H903" s="11"/>
      <c r="I903" s="11"/>
      <c r="J903" s="11"/>
    </row>
    <row r="904" spans="8:10" ht="15.75" customHeight="1" x14ac:dyDescent="0.15">
      <c r="H904" s="11"/>
      <c r="I904" s="11"/>
      <c r="J904" s="11"/>
    </row>
    <row r="905" spans="8:10" ht="15.75" customHeight="1" x14ac:dyDescent="0.15">
      <c r="H905" s="11"/>
      <c r="I905" s="11"/>
      <c r="J905" s="11"/>
    </row>
    <row r="906" spans="8:10" ht="15.75" customHeight="1" x14ac:dyDescent="0.15">
      <c r="H906" s="11"/>
      <c r="I906" s="11"/>
      <c r="J906" s="11"/>
    </row>
    <row r="907" spans="8:10" ht="15.75" customHeight="1" x14ac:dyDescent="0.15">
      <c r="H907" s="11"/>
      <c r="I907" s="11"/>
      <c r="J907" s="11"/>
    </row>
    <row r="908" spans="8:10" ht="15.75" customHeight="1" x14ac:dyDescent="0.15">
      <c r="H908" s="11"/>
      <c r="I908" s="11"/>
      <c r="J908" s="11"/>
    </row>
    <row r="909" spans="8:10" ht="15.75" customHeight="1" x14ac:dyDescent="0.15">
      <c r="H909" s="11"/>
      <c r="I909" s="11"/>
      <c r="J909" s="11"/>
    </row>
    <row r="910" spans="8:10" ht="15.75" customHeight="1" x14ac:dyDescent="0.15">
      <c r="H910" s="11"/>
      <c r="I910" s="11"/>
      <c r="J910" s="11"/>
    </row>
    <row r="911" spans="8:10" ht="15.75" customHeight="1" x14ac:dyDescent="0.15">
      <c r="H911" s="11"/>
      <c r="I911" s="11"/>
      <c r="J911" s="11"/>
    </row>
    <row r="912" spans="8:10" ht="15.75" customHeight="1" x14ac:dyDescent="0.15">
      <c r="H912" s="11"/>
      <c r="I912" s="11"/>
      <c r="J912" s="11"/>
    </row>
    <row r="913" spans="8:10" ht="15.75" customHeight="1" x14ac:dyDescent="0.15">
      <c r="H913" s="11"/>
      <c r="I913" s="11"/>
      <c r="J913" s="11"/>
    </row>
    <row r="914" spans="8:10" ht="15.75" customHeight="1" x14ac:dyDescent="0.15">
      <c r="H914" s="11"/>
      <c r="I914" s="11"/>
      <c r="J914" s="11"/>
    </row>
    <row r="915" spans="8:10" ht="15.75" customHeight="1" x14ac:dyDescent="0.15">
      <c r="H915" s="11"/>
      <c r="I915" s="11"/>
      <c r="J915" s="11"/>
    </row>
    <row r="916" spans="8:10" ht="15.75" customHeight="1" x14ac:dyDescent="0.15">
      <c r="H916" s="11"/>
      <c r="I916" s="11"/>
      <c r="J916" s="11"/>
    </row>
    <row r="917" spans="8:10" ht="15.75" customHeight="1" x14ac:dyDescent="0.15">
      <c r="H917" s="11"/>
      <c r="I917" s="11"/>
      <c r="J917" s="11"/>
    </row>
    <row r="918" spans="8:10" ht="15.75" customHeight="1" x14ac:dyDescent="0.15">
      <c r="H918" s="11"/>
      <c r="I918" s="11"/>
      <c r="J918" s="11"/>
    </row>
    <row r="919" spans="8:10" ht="15.75" customHeight="1" x14ac:dyDescent="0.15">
      <c r="H919" s="11"/>
      <c r="I919" s="11"/>
      <c r="J919" s="11"/>
    </row>
    <row r="920" spans="8:10" ht="15.75" customHeight="1" x14ac:dyDescent="0.15">
      <c r="H920" s="11"/>
      <c r="I920" s="11"/>
      <c r="J920" s="11"/>
    </row>
    <row r="921" spans="8:10" ht="15.75" customHeight="1" x14ac:dyDescent="0.15">
      <c r="H921" s="11"/>
      <c r="I921" s="11"/>
      <c r="J921" s="11"/>
    </row>
    <row r="922" spans="8:10" ht="15.75" customHeight="1" x14ac:dyDescent="0.15">
      <c r="H922" s="11"/>
      <c r="I922" s="11"/>
      <c r="J922" s="11"/>
    </row>
    <row r="923" spans="8:10" ht="15.75" customHeight="1" x14ac:dyDescent="0.15">
      <c r="H923" s="11"/>
      <c r="I923" s="11"/>
      <c r="J923" s="11"/>
    </row>
    <row r="924" spans="8:10" ht="15.75" customHeight="1" x14ac:dyDescent="0.15">
      <c r="H924" s="11"/>
      <c r="I924" s="11"/>
      <c r="J924" s="11"/>
    </row>
    <row r="925" spans="8:10" ht="15.75" customHeight="1" x14ac:dyDescent="0.15">
      <c r="H925" s="11"/>
      <c r="I925" s="11"/>
      <c r="J925" s="11"/>
    </row>
    <row r="926" spans="8:10" ht="15.75" customHeight="1" x14ac:dyDescent="0.15">
      <c r="H926" s="11"/>
      <c r="I926" s="11"/>
      <c r="J926" s="11"/>
    </row>
    <row r="927" spans="8:10" ht="15.75" customHeight="1" x14ac:dyDescent="0.15">
      <c r="H927" s="11"/>
      <c r="I927" s="11"/>
      <c r="J927" s="11"/>
    </row>
    <row r="928" spans="8:10" ht="15.75" customHeight="1" x14ac:dyDescent="0.15">
      <c r="H928" s="11"/>
      <c r="I928" s="11"/>
      <c r="J928" s="11"/>
    </row>
    <row r="929" spans="8:10" ht="15.75" customHeight="1" x14ac:dyDescent="0.15">
      <c r="H929" s="11"/>
      <c r="I929" s="11"/>
      <c r="J929" s="11"/>
    </row>
    <row r="930" spans="8:10" ht="15.75" customHeight="1" x14ac:dyDescent="0.15">
      <c r="H930" s="11"/>
      <c r="I930" s="11"/>
      <c r="J930" s="11"/>
    </row>
    <row r="931" spans="8:10" ht="15.75" customHeight="1" x14ac:dyDescent="0.15">
      <c r="H931" s="11"/>
      <c r="I931" s="11"/>
      <c r="J931" s="11"/>
    </row>
    <row r="932" spans="8:10" ht="15.75" customHeight="1" x14ac:dyDescent="0.15">
      <c r="H932" s="11"/>
      <c r="I932" s="11"/>
      <c r="J932" s="11"/>
    </row>
    <row r="933" spans="8:10" ht="15.75" customHeight="1" x14ac:dyDescent="0.15">
      <c r="H933" s="11"/>
      <c r="I933" s="11"/>
      <c r="J933" s="11"/>
    </row>
    <row r="934" spans="8:10" ht="15.75" customHeight="1" x14ac:dyDescent="0.15">
      <c r="H934" s="11"/>
      <c r="I934" s="11"/>
      <c r="J934" s="11"/>
    </row>
    <row r="935" spans="8:10" ht="15.75" customHeight="1" x14ac:dyDescent="0.15">
      <c r="H935" s="11"/>
      <c r="I935" s="11"/>
      <c r="J935" s="11"/>
    </row>
    <row r="936" spans="8:10" ht="15.75" customHeight="1" x14ac:dyDescent="0.15">
      <c r="H936" s="11"/>
      <c r="I936" s="11"/>
      <c r="J936" s="11"/>
    </row>
    <row r="937" spans="8:10" ht="15.75" customHeight="1" x14ac:dyDescent="0.15">
      <c r="H937" s="11"/>
      <c r="I937" s="11"/>
      <c r="J937" s="11"/>
    </row>
    <row r="938" spans="8:10" ht="15.75" customHeight="1" x14ac:dyDescent="0.15">
      <c r="H938" s="11"/>
      <c r="I938" s="11"/>
      <c r="J938" s="11"/>
    </row>
    <row r="939" spans="8:10" ht="15.75" customHeight="1" x14ac:dyDescent="0.15">
      <c r="H939" s="11"/>
      <c r="I939" s="11"/>
      <c r="J939" s="11"/>
    </row>
    <row r="940" spans="8:10" ht="15.75" customHeight="1" x14ac:dyDescent="0.15">
      <c r="H940" s="11"/>
      <c r="I940" s="11"/>
      <c r="J940" s="11"/>
    </row>
    <row r="941" spans="8:10" ht="15.75" customHeight="1" x14ac:dyDescent="0.15">
      <c r="H941" s="11"/>
      <c r="I941" s="11"/>
      <c r="J941" s="11"/>
    </row>
    <row r="942" spans="8:10" ht="15.75" customHeight="1" x14ac:dyDescent="0.15">
      <c r="H942" s="11"/>
      <c r="I942" s="11"/>
      <c r="J942" s="11"/>
    </row>
    <row r="943" spans="8:10" ht="15.75" customHeight="1" x14ac:dyDescent="0.15">
      <c r="H943" s="11"/>
      <c r="I943" s="11"/>
      <c r="J943" s="11"/>
    </row>
    <row r="944" spans="8:10" ht="15.75" customHeight="1" x14ac:dyDescent="0.15">
      <c r="H944" s="11"/>
      <c r="I944" s="11"/>
      <c r="J944" s="11"/>
    </row>
    <row r="945" spans="8:10" ht="15.75" customHeight="1" x14ac:dyDescent="0.15">
      <c r="H945" s="11"/>
      <c r="I945" s="11"/>
      <c r="J945" s="11"/>
    </row>
    <row r="946" spans="8:10" ht="15.75" customHeight="1" x14ac:dyDescent="0.15">
      <c r="H946" s="11"/>
      <c r="I946" s="11"/>
      <c r="J946" s="11"/>
    </row>
    <row r="947" spans="8:10" ht="15.75" customHeight="1" x14ac:dyDescent="0.15">
      <c r="H947" s="11"/>
      <c r="I947" s="11"/>
      <c r="J947" s="11"/>
    </row>
    <row r="948" spans="8:10" ht="15.75" customHeight="1" x14ac:dyDescent="0.15">
      <c r="H948" s="11"/>
      <c r="I948" s="11"/>
      <c r="J948" s="11"/>
    </row>
    <row r="949" spans="8:10" ht="15.75" customHeight="1" x14ac:dyDescent="0.15">
      <c r="H949" s="11"/>
      <c r="I949" s="11"/>
      <c r="J949" s="11"/>
    </row>
    <row r="950" spans="8:10" ht="15.75" customHeight="1" x14ac:dyDescent="0.15">
      <c r="H950" s="11"/>
      <c r="I950" s="11"/>
      <c r="J950" s="11"/>
    </row>
    <row r="951" spans="8:10" ht="15.75" customHeight="1" x14ac:dyDescent="0.15">
      <c r="H951" s="11"/>
      <c r="I951" s="11"/>
      <c r="J951" s="11"/>
    </row>
    <row r="952" spans="8:10" ht="15.75" customHeight="1" x14ac:dyDescent="0.15">
      <c r="H952" s="11"/>
      <c r="I952" s="11"/>
      <c r="J952" s="11"/>
    </row>
    <row r="953" spans="8:10" ht="15.75" customHeight="1" x14ac:dyDescent="0.15">
      <c r="H953" s="11"/>
      <c r="I953" s="11"/>
      <c r="J953" s="11"/>
    </row>
    <row r="954" spans="8:10" ht="15.75" customHeight="1" x14ac:dyDescent="0.15">
      <c r="H954" s="11"/>
      <c r="I954" s="11"/>
      <c r="J954" s="11"/>
    </row>
    <row r="955" spans="8:10" ht="15.75" customHeight="1" x14ac:dyDescent="0.15">
      <c r="H955" s="11"/>
      <c r="I955" s="11"/>
      <c r="J955" s="11"/>
    </row>
    <row r="956" spans="8:10" ht="15.75" customHeight="1" x14ac:dyDescent="0.15">
      <c r="H956" s="11"/>
      <c r="I956" s="11"/>
      <c r="J956" s="11"/>
    </row>
    <row r="957" spans="8:10" ht="15.75" customHeight="1" x14ac:dyDescent="0.15">
      <c r="H957" s="11"/>
      <c r="I957" s="11"/>
      <c r="J957" s="11"/>
    </row>
    <row r="958" spans="8:10" ht="15.75" customHeight="1" x14ac:dyDescent="0.15">
      <c r="H958" s="11"/>
      <c r="I958" s="11"/>
      <c r="J958" s="11"/>
    </row>
    <row r="959" spans="8:10" ht="15.75" customHeight="1" x14ac:dyDescent="0.15">
      <c r="H959" s="11"/>
      <c r="I959" s="11"/>
      <c r="J959" s="11"/>
    </row>
    <row r="960" spans="8:10" ht="15.75" customHeight="1" x14ac:dyDescent="0.15">
      <c r="H960" s="11"/>
      <c r="I960" s="11"/>
      <c r="J960" s="11"/>
    </row>
    <row r="961" spans="8:10" ht="15.75" customHeight="1" x14ac:dyDescent="0.15">
      <c r="H961" s="11"/>
      <c r="I961" s="11"/>
      <c r="J961" s="11"/>
    </row>
    <row r="962" spans="8:10" ht="15.75" customHeight="1" x14ac:dyDescent="0.15">
      <c r="H962" s="11"/>
      <c r="I962" s="11"/>
      <c r="J962" s="11"/>
    </row>
    <row r="963" spans="8:10" ht="15.75" customHeight="1" x14ac:dyDescent="0.15">
      <c r="H963" s="11"/>
      <c r="I963" s="11"/>
      <c r="J963" s="11"/>
    </row>
    <row r="964" spans="8:10" ht="15.75" customHeight="1" x14ac:dyDescent="0.15">
      <c r="H964" s="11"/>
      <c r="I964" s="11"/>
      <c r="J964" s="11"/>
    </row>
    <row r="965" spans="8:10" ht="15.75" customHeight="1" x14ac:dyDescent="0.15">
      <c r="H965" s="11"/>
      <c r="I965" s="11"/>
      <c r="J965" s="11"/>
    </row>
    <row r="966" spans="8:10" ht="15.75" customHeight="1" x14ac:dyDescent="0.15">
      <c r="H966" s="11"/>
      <c r="I966" s="11"/>
      <c r="J966" s="11"/>
    </row>
    <row r="967" spans="8:10" ht="15.75" customHeight="1" x14ac:dyDescent="0.15">
      <c r="H967" s="11"/>
      <c r="I967" s="11"/>
      <c r="J967" s="11"/>
    </row>
    <row r="968" spans="8:10" ht="15.75" customHeight="1" x14ac:dyDescent="0.15">
      <c r="H968" s="11"/>
      <c r="I968" s="11"/>
      <c r="J968" s="11"/>
    </row>
    <row r="969" spans="8:10" ht="15.75" customHeight="1" x14ac:dyDescent="0.15">
      <c r="H969" s="11"/>
      <c r="I969" s="11"/>
      <c r="J969" s="11"/>
    </row>
    <row r="970" spans="8:10" ht="15.75" customHeight="1" x14ac:dyDescent="0.15">
      <c r="H970" s="11"/>
      <c r="I970" s="11"/>
      <c r="J970" s="11"/>
    </row>
    <row r="971" spans="8:10" ht="15.75" customHeight="1" x14ac:dyDescent="0.15">
      <c r="H971" s="11"/>
      <c r="I971" s="11"/>
      <c r="J971" s="11"/>
    </row>
    <row r="972" spans="8:10" ht="15.75" customHeight="1" x14ac:dyDescent="0.15">
      <c r="H972" s="11"/>
      <c r="I972" s="11"/>
      <c r="J972" s="11"/>
    </row>
    <row r="973" spans="8:10" ht="15.75" customHeight="1" x14ac:dyDescent="0.15">
      <c r="H973" s="11"/>
      <c r="I973" s="11"/>
      <c r="J973" s="11"/>
    </row>
    <row r="974" spans="8:10" ht="15.75" customHeight="1" x14ac:dyDescent="0.15">
      <c r="H974" s="11"/>
      <c r="I974" s="11"/>
      <c r="J974" s="11"/>
    </row>
    <row r="975" spans="8:10" ht="15.75" customHeight="1" x14ac:dyDescent="0.15">
      <c r="H975" s="11"/>
      <c r="I975" s="11"/>
      <c r="J975" s="11"/>
    </row>
    <row r="976" spans="8:10" ht="15.75" customHeight="1" x14ac:dyDescent="0.15">
      <c r="H976" s="11"/>
      <c r="I976" s="11"/>
      <c r="J976" s="11"/>
    </row>
    <row r="977" spans="8:10" ht="15.75" customHeight="1" x14ac:dyDescent="0.15">
      <c r="H977" s="11"/>
      <c r="I977" s="11"/>
      <c r="J977" s="11"/>
    </row>
    <row r="978" spans="8:10" ht="15.75" customHeight="1" x14ac:dyDescent="0.15">
      <c r="H978" s="11"/>
      <c r="I978" s="11"/>
      <c r="J978" s="11"/>
    </row>
    <row r="979" spans="8:10" ht="15.75" customHeight="1" x14ac:dyDescent="0.15">
      <c r="H979" s="11"/>
      <c r="I979" s="11"/>
      <c r="J979" s="11"/>
    </row>
    <row r="980" spans="8:10" ht="15.75" customHeight="1" x14ac:dyDescent="0.15">
      <c r="H980" s="11"/>
      <c r="I980" s="11"/>
      <c r="J980" s="11"/>
    </row>
    <row r="981" spans="8:10" ht="15.75" customHeight="1" x14ac:dyDescent="0.15">
      <c r="H981" s="11"/>
      <c r="I981" s="11"/>
      <c r="J981" s="11"/>
    </row>
    <row r="982" spans="8:10" ht="15.75" customHeight="1" x14ac:dyDescent="0.15">
      <c r="H982" s="11"/>
      <c r="I982" s="11"/>
      <c r="J982" s="11"/>
    </row>
    <row r="983" spans="8:10" ht="15.75" customHeight="1" x14ac:dyDescent="0.15">
      <c r="H983" s="11"/>
      <c r="I983" s="11"/>
      <c r="J983" s="11"/>
    </row>
    <row r="984" spans="8:10" ht="15.75" customHeight="1" x14ac:dyDescent="0.15">
      <c r="H984" s="11"/>
      <c r="I984" s="11"/>
      <c r="J984" s="11"/>
    </row>
    <row r="985" spans="8:10" ht="15.75" customHeight="1" x14ac:dyDescent="0.15">
      <c r="H985" s="11"/>
      <c r="I985" s="11"/>
      <c r="J985" s="11"/>
    </row>
    <row r="986" spans="8:10" ht="15.75" customHeight="1" x14ac:dyDescent="0.15">
      <c r="H986" s="11"/>
      <c r="I986" s="11"/>
      <c r="J986" s="11"/>
    </row>
    <row r="987" spans="8:10" ht="15.75" customHeight="1" x14ac:dyDescent="0.15">
      <c r="H987" s="11"/>
      <c r="I987" s="11"/>
      <c r="J987" s="11"/>
    </row>
    <row r="988" spans="8:10" ht="15.75" customHeight="1" x14ac:dyDescent="0.15">
      <c r="H988" s="11"/>
      <c r="I988" s="11"/>
      <c r="J988" s="11"/>
    </row>
    <row r="989" spans="8:10" ht="15.75" customHeight="1" x14ac:dyDescent="0.15">
      <c r="H989" s="11"/>
      <c r="I989" s="11"/>
      <c r="J989" s="11"/>
    </row>
    <row r="990" spans="8:10" ht="15.75" customHeight="1" x14ac:dyDescent="0.15">
      <c r="H990" s="11"/>
      <c r="I990" s="11"/>
      <c r="J990" s="11"/>
    </row>
    <row r="991" spans="8:10" ht="15.75" customHeight="1" x14ac:dyDescent="0.15">
      <c r="H991" s="11"/>
      <c r="I991" s="11"/>
      <c r="J991" s="11"/>
    </row>
    <row r="992" spans="8:10" ht="15.75" customHeight="1" x14ac:dyDescent="0.15">
      <c r="H992" s="11"/>
      <c r="I992" s="11"/>
      <c r="J992" s="11"/>
    </row>
    <row r="993" spans="8:10" ht="15.75" customHeight="1" x14ac:dyDescent="0.15">
      <c r="H993" s="11"/>
      <c r="I993" s="11"/>
      <c r="J993" s="11"/>
    </row>
    <row r="994" spans="8:10" ht="15.75" customHeight="1" x14ac:dyDescent="0.15">
      <c r="H994" s="11"/>
      <c r="I994" s="11"/>
      <c r="J994" s="11"/>
    </row>
    <row r="995" spans="8:10" ht="15.75" customHeight="1" x14ac:dyDescent="0.15">
      <c r="H995" s="11"/>
      <c r="I995" s="11"/>
      <c r="J995" s="11"/>
    </row>
    <row r="996" spans="8:10" ht="15.75" customHeight="1" x14ac:dyDescent="0.15">
      <c r="H996" s="11"/>
      <c r="I996" s="11"/>
      <c r="J996" s="11"/>
    </row>
    <row r="997" spans="8:10" ht="15.75" customHeight="1" x14ac:dyDescent="0.15">
      <c r="H997" s="11"/>
      <c r="I997" s="11"/>
      <c r="J997" s="11"/>
    </row>
    <row r="998" spans="8:10" ht="15.75" customHeight="1" x14ac:dyDescent="0.15">
      <c r="H998" s="11"/>
      <c r="I998" s="11"/>
      <c r="J998" s="11"/>
    </row>
    <row r="999" spans="8:10" ht="15.75" customHeight="1" x14ac:dyDescent="0.15">
      <c r="H999" s="11"/>
      <c r="I999" s="11"/>
      <c r="J999" s="11"/>
    </row>
    <row r="1000" spans="8:10" ht="15.75" customHeight="1" x14ac:dyDescent="0.15">
      <c r="H1000" s="11"/>
      <c r="I1000" s="11"/>
      <c r="J1000" s="11"/>
    </row>
    <row r="1001" spans="8:10" ht="15.75" customHeight="1" x14ac:dyDescent="0.15">
      <c r="H1001" s="11"/>
      <c r="I1001" s="11"/>
      <c r="J1001" s="11"/>
    </row>
  </sheetData>
  <sortState ref="A2:Q332">
    <sortCondition ref="A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2-01-17T15:20:30Z</dcterms:modified>
</cp:coreProperties>
</file>